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lejandro\Papers\2022 Yu Sang\Plos Biol\Third\"/>
    </mc:Choice>
  </mc:AlternateContent>
  <xr:revisionPtr revIDLastSave="0" documentId="13_ncr:1_{0F067FA4-192B-4A41-8982-5C2FD2AE5C26}" xr6:coauthVersionLast="47" xr6:coauthVersionMax="47" xr10:uidLastSave="{00000000-0000-0000-0000-000000000000}"/>
  <bookViews>
    <workbookView xWindow="1860" yWindow="1860" windowWidth="21600" windowHeight="11145" xr2:uid="{86C109D5-3687-434D-89A8-6C89C5876346}"/>
  </bookViews>
  <sheets>
    <sheet name="1B" sheetId="1" r:id="rId1"/>
    <sheet name="1C" sheetId="2" r:id="rId2"/>
    <sheet name="1D" sheetId="3" r:id="rId3"/>
    <sheet name="1E" sheetId="4" r:id="rId4"/>
    <sheet name="1F" sheetId="5" r:id="rId5"/>
    <sheet name="1G" sheetId="6" r:id="rId6"/>
    <sheet name="2B" sheetId="7" r:id="rId7"/>
    <sheet name="2C" sheetId="8" r:id="rId8"/>
    <sheet name="2D" sheetId="9" r:id="rId9"/>
    <sheet name="2E" sheetId="10" r:id="rId10"/>
    <sheet name="2F" sheetId="11" r:id="rId11"/>
    <sheet name="2H" sheetId="12" r:id="rId12"/>
    <sheet name="3B" sheetId="13" r:id="rId13"/>
    <sheet name="3C" sheetId="14" r:id="rId14"/>
    <sheet name="3D" sheetId="15" r:id="rId15"/>
    <sheet name="3E" sheetId="16" r:id="rId16"/>
    <sheet name="3F" sheetId="18" r:id="rId17"/>
    <sheet name="3G" sheetId="19" r:id="rId18"/>
    <sheet name="4A" sheetId="62" r:id="rId19"/>
    <sheet name="4B" sheetId="61" r:id="rId20"/>
    <sheet name="4D" sheetId="20" r:id="rId21"/>
    <sheet name="5A" sheetId="21" r:id="rId22"/>
    <sheet name="5B" sheetId="64" r:id="rId23"/>
    <sheet name="5C" sheetId="23" r:id="rId24"/>
    <sheet name="5D" sheetId="70" r:id="rId25"/>
    <sheet name="5E" sheetId="24" r:id="rId26"/>
    <sheet name="5F" sheetId="25" r:id="rId27"/>
    <sheet name="5G" sheetId="26" r:id="rId28"/>
    <sheet name="5H" sheetId="71" r:id="rId29"/>
    <sheet name="6A" sheetId="67" r:id="rId30"/>
    <sheet name="6B" sheetId="66" r:id="rId31"/>
    <sheet name="6D" sheetId="28" r:id="rId32"/>
    <sheet name="6E" sheetId="75" r:id="rId33"/>
    <sheet name="6F" sheetId="74" r:id="rId34"/>
    <sheet name="6G" sheetId="31" r:id="rId35"/>
    <sheet name="6H" sheetId="32" r:id="rId36"/>
    <sheet name="6I" sheetId="33" r:id="rId37"/>
    <sheet name="6J" sheetId="34" r:id="rId38"/>
    <sheet name="S1" sheetId="37" r:id="rId39"/>
    <sheet name="S2A" sheetId="48" r:id="rId40"/>
    <sheet name="S2B" sheetId="72" r:id="rId41"/>
    <sheet name="S3B " sheetId="35" r:id="rId42"/>
    <sheet name="S3C" sheetId="36" r:id="rId43"/>
    <sheet name="S4B" sheetId="38" r:id="rId44"/>
    <sheet name="S4C" sheetId="39" r:id="rId45"/>
    <sheet name="S4E" sheetId="40" r:id="rId46"/>
    <sheet name="S5A" sheetId="41" r:id="rId47"/>
    <sheet name="S5B" sheetId="42" r:id="rId48"/>
    <sheet name="S6" sheetId="73" r:id="rId49"/>
    <sheet name="S7A" sheetId="55" r:id="rId50"/>
    <sheet name="S7B" sheetId="54" r:id="rId51"/>
    <sheet name="S7C" sheetId="53" r:id="rId52"/>
    <sheet name="S7D" sheetId="44" r:id="rId53"/>
    <sheet name="S8A" sheetId="63" r:id="rId54"/>
    <sheet name="S8B" sheetId="65" r:id="rId55"/>
    <sheet name="S9A" sheetId="60" r:id="rId56"/>
    <sheet name="S9B" sheetId="59" r:id="rId57"/>
    <sheet name="S9C" sheetId="58" r:id="rId58"/>
    <sheet name="S9D" sheetId="57" r:id="rId59"/>
    <sheet name="S9E" sheetId="56" r:id="rId60"/>
    <sheet name="S9F" sheetId="45" r:id="rId61"/>
    <sheet name="S10" sheetId="46" r:id="rId62"/>
    <sheet name="S11" sheetId="47" r:id="rId63"/>
    <sheet name="S12" sheetId="69" r:id="rId6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40" l="1"/>
  <c r="E4" i="40"/>
  <c r="F3" i="40"/>
  <c r="E3" i="40"/>
  <c r="F7" i="28" l="1"/>
  <c r="E7" i="28"/>
  <c r="F6" i="28"/>
  <c r="E6" i="28"/>
  <c r="F5" i="28"/>
  <c r="E5" i="28"/>
  <c r="F4" i="28"/>
  <c r="E4" i="28"/>
  <c r="F5" i="20" l="1"/>
  <c r="F6" i="20"/>
  <c r="F7" i="20"/>
  <c r="E5" i="20"/>
  <c r="E6" i="20"/>
  <c r="E7" i="20"/>
  <c r="F4" i="20"/>
  <c r="E4" i="20"/>
  <c r="F6" i="12" l="1"/>
  <c r="F7" i="12"/>
  <c r="F4" i="12"/>
  <c r="F5" i="12"/>
  <c r="E6" i="12"/>
  <c r="E7" i="12"/>
  <c r="E4" i="12"/>
  <c r="E5" i="12"/>
  <c r="I24" i="11" l="1"/>
  <c r="I23" i="11"/>
  <c r="I22" i="11"/>
  <c r="I21" i="11"/>
  <c r="I20" i="11"/>
  <c r="I19" i="11"/>
  <c r="I18" i="11"/>
  <c r="I17" i="11"/>
  <c r="I5" i="11"/>
  <c r="I6" i="11"/>
  <c r="I7" i="11"/>
  <c r="I8" i="11"/>
  <c r="I9" i="11"/>
  <c r="I10" i="11"/>
  <c r="I11" i="11"/>
  <c r="I4" i="11"/>
  <c r="H24" i="11"/>
  <c r="H23" i="11"/>
  <c r="H22" i="11"/>
  <c r="H21" i="11"/>
  <c r="H20" i="11"/>
  <c r="H19" i="11"/>
  <c r="H18" i="11"/>
  <c r="H17" i="11"/>
  <c r="H5" i="11"/>
  <c r="H6" i="11"/>
  <c r="H7" i="11"/>
  <c r="H8" i="11"/>
  <c r="H9" i="11"/>
  <c r="H10" i="11"/>
  <c r="H11" i="11"/>
  <c r="H4" i="11"/>
</calcChain>
</file>

<file path=xl/sharedStrings.xml><?xml version="1.0" encoding="utf-8"?>
<sst xmlns="http://schemas.openxmlformats.org/spreadsheetml/2006/main" count="2396" uniqueCount="158">
  <si>
    <t>Ec-Ec</t>
  </si>
  <si>
    <t>Ec-Ec-Ec</t>
  </si>
  <si>
    <t>Ef-Se-Ec</t>
  </si>
  <si>
    <t>Ec-Se-Ec</t>
  </si>
  <si>
    <t>Independent Assay 1</t>
  </si>
  <si>
    <t>Independent Assay 2</t>
  </si>
  <si>
    <t>Independent Assay 3</t>
  </si>
  <si>
    <t>Treatment</t>
  </si>
  <si>
    <t>SD</t>
  </si>
  <si>
    <t xml:space="preserve">hazard ratio </t>
  </si>
  <si>
    <t>Ef-Se-Ec / Ec-Se-Ec</t>
  </si>
  <si>
    <t xml:space="preserve">P value </t>
  </si>
  <si>
    <t>&lt;0.0001</t>
  </si>
  <si>
    <t>Ef-Se-Ec / Ec-Ec-Ec</t>
  </si>
  <si>
    <t>Ec-Se-Ec / Ec-Ec-Ec</t>
  </si>
  <si>
    <t>Total animals</t>
  </si>
  <si>
    <t>LogIC50 (days)</t>
  </si>
  <si>
    <t>hlh26(ok1453)</t>
  </si>
  <si>
    <t>IC50 (days)</t>
  </si>
  <si>
    <t>Mean survival days</t>
  </si>
  <si>
    <t>Ef-Se</t>
  </si>
  <si>
    <t>Ec-Se</t>
  </si>
  <si>
    <t>Ef-Se / Ec-Se</t>
  </si>
  <si>
    <t>Ef-Se / Ec-Ec</t>
  </si>
  <si>
    <t>Ec-Se / Ec-Ec</t>
  </si>
  <si>
    <t>day</t>
  </si>
  <si>
    <t>N2_1</t>
  </si>
  <si>
    <t>N2_2</t>
  </si>
  <si>
    <t>hlh26(ok1453)_1</t>
  </si>
  <si>
    <t>hlh26(ok1453)_2</t>
  </si>
  <si>
    <t>log10 cfu/worm</t>
  </si>
  <si>
    <t>Mean</t>
  </si>
  <si>
    <t>E. coli</t>
  </si>
  <si>
    <t>E. faecium</t>
  </si>
  <si>
    <t>S. enterica</t>
  </si>
  <si>
    <t>E. faecium - S. enterica</t>
  </si>
  <si>
    <t>HLH-26::GFP intensity</t>
  </si>
  <si>
    <t>hlh-26(ok1453), pvha6-hlh26</t>
  </si>
  <si>
    <t>worms</t>
  </si>
  <si>
    <t>N2</t>
  </si>
  <si>
    <t>hlh-26(ok1453)_E. faecium</t>
  </si>
  <si>
    <t>hlh-26(ok1453)_E. coli</t>
  </si>
  <si>
    <t>bar-1(ga80)</t>
  </si>
  <si>
    <t>cwn-2(ok895)</t>
  </si>
  <si>
    <t>BAR-1::GFP intensity</t>
  </si>
  <si>
    <t>hlh-26(ok1453), pvha6::bar-1</t>
  </si>
  <si>
    <t>kEc-kEc-kEc</t>
  </si>
  <si>
    <t>kEc-Se-Ec</t>
  </si>
  <si>
    <t>Ef-Se-Ec / kEc-Se-Ec</t>
  </si>
  <si>
    <t>Ef-Se-Ec / kEc-kEc-kEc</t>
  </si>
  <si>
    <t>Ec-Se-Ec / kEc-kEc-kEc</t>
  </si>
  <si>
    <t>kEf-Se-Ec</t>
  </si>
  <si>
    <t>kEf-Se-Ec / Ec-Ec-Ec</t>
  </si>
  <si>
    <t>EcSagA-Se-Ec</t>
  </si>
  <si>
    <t>EcVector-Se-Ec</t>
  </si>
  <si>
    <t>EcSagA-Se-Ec / EcVector-Se-Ec</t>
  </si>
  <si>
    <t>EcSagA-Se-Ec/ Ec-Ec-Ec</t>
  </si>
  <si>
    <t>EcVector-Se-Ec / Ec-Ec-Ec</t>
  </si>
  <si>
    <t>hlh-26(ok1453)</t>
  </si>
  <si>
    <t>E. coli - empty vector</t>
  </si>
  <si>
    <t>E. coli - sagA</t>
  </si>
  <si>
    <t>N2</t>
    <phoneticPr fontId="1" type="noConversion"/>
  </si>
  <si>
    <t>strain</t>
  </si>
  <si>
    <t>N2 / hlh-26(ok1453)</t>
  </si>
  <si>
    <t>fshr-1(ok778)</t>
  </si>
  <si>
    <t>bar-1(ga80) / fshr-1(ok778)</t>
  </si>
  <si>
    <r>
      <t xml:space="preserve">N2 / </t>
    </r>
    <r>
      <rPr>
        <i/>
        <sz val="10"/>
        <color theme="1"/>
        <rFont val="Arial"/>
        <family val="2"/>
      </rPr>
      <t>fshr(ok778)</t>
    </r>
  </si>
  <si>
    <r>
      <t xml:space="preserve">N2 / </t>
    </r>
    <r>
      <rPr>
        <i/>
        <sz val="10"/>
        <color theme="1"/>
        <rFont val="Arial"/>
        <family val="2"/>
      </rPr>
      <t>bar-1(ga80)</t>
    </r>
  </si>
  <si>
    <t>N2 / cwn-2(ok895)</t>
  </si>
  <si>
    <r>
      <rPr>
        <i/>
        <sz val="10"/>
        <color theme="1"/>
        <rFont val="Arial"/>
        <family val="2"/>
      </rPr>
      <t>ilys-3p</t>
    </r>
    <r>
      <rPr>
        <sz val="10"/>
        <color theme="1"/>
        <rFont val="Arial"/>
        <family val="2"/>
      </rPr>
      <t>::GFP intensity</t>
    </r>
  </si>
  <si>
    <t>n=8</t>
  </si>
  <si>
    <t>WT_E. coli</t>
  </si>
  <si>
    <t>WT_E. faecium</t>
  </si>
  <si>
    <t xml:space="preserve">Gene Ontology for upregulated genes (hlh-26 vs WT) </t>
  </si>
  <si>
    <t>Term</t>
  </si>
  <si>
    <t>PValue</t>
  </si>
  <si>
    <t>metabolic process</t>
  </si>
  <si>
    <t>protein phosphorylation</t>
  </si>
  <si>
    <t>transport</t>
  </si>
  <si>
    <t>ion transport</t>
  </si>
  <si>
    <t>proteolysis</t>
  </si>
  <si>
    <t>signal transduction</t>
  </si>
  <si>
    <t>regulation of cell shape</t>
  </si>
  <si>
    <t>cuticle development</t>
  </si>
  <si>
    <t>polysaccharide biosynthesis</t>
  </si>
  <si>
    <t>tyrosine kinase signaling pathway</t>
  </si>
  <si>
    <t>regulation of transcription</t>
  </si>
  <si>
    <t>immune /defense response</t>
  </si>
  <si>
    <t>oxidation-reduction process</t>
  </si>
  <si>
    <t>sensory perception of chemical stimulus</t>
  </si>
  <si>
    <t>nucleosome assembly</t>
  </si>
  <si>
    <t>cell fate specification</t>
  </si>
  <si>
    <t>protein homooligomerization</t>
  </si>
  <si>
    <t>lipid transport</t>
  </si>
  <si>
    <t>gastrulation</t>
  </si>
  <si>
    <t>microtubule-based process</t>
  </si>
  <si>
    <t>P value</t>
  </si>
  <si>
    <t>metabolic process GO:0006793</t>
  </si>
  <si>
    <t>protein modification process GO:0036211</t>
  </si>
  <si>
    <t>transmembrane transport GO:0055085</t>
  </si>
  <si>
    <t>structural constituent of cuticle GO:0042302</t>
  </si>
  <si>
    <t>molecular transducer activity GO:0060089</t>
  </si>
  <si>
    <t>cell projection GO:0042995</t>
  </si>
  <si>
    <t>peptidase activity GO:0008233</t>
  </si>
  <si>
    <t>extracellular space GO:0005615</t>
  </si>
  <si>
    <t>molting cycle GO:0042303</t>
  </si>
  <si>
    <t>synaptic signaling GO:0099536</t>
  </si>
  <si>
    <t xml:space="preserve">intrinsic component of membrane </t>
  </si>
  <si>
    <t>regulation of nucleobase-containing compound</t>
  </si>
  <si>
    <t xml:space="preserve">extracellular space </t>
  </si>
  <si>
    <t xml:space="preserve">process utilizing autophagic mechanism </t>
  </si>
  <si>
    <t xml:space="preserve">ligand-gated channel activity </t>
  </si>
  <si>
    <t xml:space="preserve">protein heterodimerization activity </t>
  </si>
  <si>
    <t xml:space="preserve">Gene Ontology for downregulated genes (hlh-26 vs WT) </t>
  </si>
  <si>
    <t>Representation factor</t>
  </si>
  <si>
    <t>hlh26(ok1453) E. coli</t>
  </si>
  <si>
    <t>hlh26(ok1453) E. faecium</t>
  </si>
  <si>
    <r>
      <t xml:space="preserve">WT </t>
    </r>
    <r>
      <rPr>
        <i/>
        <sz val="10"/>
        <rFont val="Arial"/>
        <family val="2"/>
      </rPr>
      <t>E. faecium</t>
    </r>
  </si>
  <si>
    <r>
      <t xml:space="preserve">WT </t>
    </r>
    <r>
      <rPr>
        <i/>
        <sz val="10"/>
        <rFont val="Arial"/>
        <family val="2"/>
      </rPr>
      <t>E. coli</t>
    </r>
  </si>
  <si>
    <t>ilys-2</t>
  </si>
  <si>
    <t>ilys-3</t>
  </si>
  <si>
    <t>asp-14</t>
  </si>
  <si>
    <t>fbxa-116</t>
  </si>
  <si>
    <t>C04G6.5</t>
  </si>
  <si>
    <t>cnc-11</t>
  </si>
  <si>
    <t>F01D5.3</t>
  </si>
  <si>
    <t>lys-7</t>
  </si>
  <si>
    <t>skr-8</t>
  </si>
  <si>
    <t>zip-10</t>
  </si>
  <si>
    <t>gene</t>
  </si>
  <si>
    <t>bar-1</t>
  </si>
  <si>
    <t>cwn-2</t>
  </si>
  <si>
    <t>mig-1</t>
  </si>
  <si>
    <t>pop-1</t>
  </si>
  <si>
    <t>bli-1</t>
  </si>
  <si>
    <t>his-11</t>
  </si>
  <si>
    <t>oac-30</t>
  </si>
  <si>
    <t>R02E4.1</t>
  </si>
  <si>
    <t>hlh26(ok1453);vha-6p::hlh-26 E. coli</t>
  </si>
  <si>
    <t>hlh26(ok1453);vha-6p::hlh-26 E. faecium</t>
  </si>
  <si>
    <t>WT</t>
  </si>
  <si>
    <t>hlh-26(ok1453);Pvha-6::bar-1</t>
  </si>
  <si>
    <t>hlh-26(ok1453);Pvha-6::hlh-26</t>
  </si>
  <si>
    <t>ref-1(ok288)</t>
  </si>
  <si>
    <t>hlh-26(ok1453), ref-1(ok288)</t>
  </si>
  <si>
    <t>C23G10.11</t>
  </si>
  <si>
    <t>cyp-32B1</t>
  </si>
  <si>
    <t>fmo-2</t>
  </si>
  <si>
    <t>aqp-1</t>
  </si>
  <si>
    <t>F41E6.5</t>
  </si>
  <si>
    <t>C54D10.3</t>
  </si>
  <si>
    <t>C49C8.5</t>
  </si>
  <si>
    <t>acs-2</t>
  </si>
  <si>
    <t>acs-11</t>
  </si>
  <si>
    <t>T16G1.4</t>
  </si>
  <si>
    <r>
      <rPr>
        <sz val="10"/>
        <color theme="1"/>
        <rFont val="Arial"/>
        <family val="2"/>
      </rPr>
      <t>WT</t>
    </r>
    <r>
      <rPr>
        <i/>
        <sz val="10"/>
        <color theme="1"/>
        <rFont val="Arial"/>
        <family val="2"/>
      </rPr>
      <t>_E. faecium</t>
    </r>
  </si>
  <si>
    <r>
      <rPr>
        <sz val="10"/>
        <color theme="1"/>
        <rFont val="Arial"/>
        <family val="2"/>
      </rPr>
      <t>WT</t>
    </r>
    <r>
      <rPr>
        <i/>
        <sz val="10"/>
        <color theme="1"/>
        <rFont val="Arial"/>
        <family val="2"/>
      </rPr>
      <t>_E. coli</t>
    </r>
  </si>
  <si>
    <t>Bin Ce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i/>
      <sz val="10"/>
      <color rgb="FF0432FF"/>
      <name val="Arial"/>
      <family val="2"/>
    </font>
    <font>
      <sz val="10"/>
      <color rgb="FF0432FF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0"/>
      <name val="Arial"/>
      <family val="2"/>
    </font>
    <font>
      <i/>
      <sz val="12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textRotation="45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textRotation="45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textRotation="45" wrapText="1"/>
    </xf>
    <xf numFmtId="0" fontId="2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164" fontId="2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Fill="1"/>
    <xf numFmtId="0" fontId="4" fillId="0" borderId="0" xfId="0" applyFont="1" applyAlignment="1">
      <alignment textRotation="45"/>
    </xf>
    <xf numFmtId="0" fontId="4" fillId="0" borderId="0" xfId="0" applyFont="1"/>
    <xf numFmtId="0" fontId="6" fillId="2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7" fillId="2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0" fillId="0" borderId="0" xfId="0" applyFont="1"/>
    <xf numFmtId="0" fontId="8" fillId="0" borderId="0" xfId="0" applyFont="1"/>
    <xf numFmtId="0" fontId="9" fillId="0" borderId="0" xfId="0" applyFont="1"/>
    <xf numFmtId="11" fontId="9" fillId="0" borderId="0" xfId="0" applyNumberFormat="1" applyFont="1"/>
    <xf numFmtId="0" fontId="1" fillId="0" borderId="0" xfId="0" applyFont="1" applyAlignment="1">
      <alignment horizontal="center"/>
    </xf>
    <xf numFmtId="0" fontId="3" fillId="0" borderId="0" xfId="0" applyFont="1" applyFill="1" applyAlignment="1">
      <alignment horizontal="left" wrapText="1"/>
    </xf>
    <xf numFmtId="0" fontId="3" fillId="2" borderId="0" xfId="0" applyFont="1" applyFill="1" applyAlignment="1">
      <alignment horizontal="left" wrapText="1"/>
    </xf>
    <xf numFmtId="0" fontId="9" fillId="0" borderId="0" xfId="0" applyFont="1" applyAlignment="1">
      <alignment wrapText="1"/>
    </xf>
    <xf numFmtId="0" fontId="11" fillId="0" borderId="0" xfId="0" applyFont="1"/>
    <xf numFmtId="0" fontId="4" fillId="0" borderId="0" xfId="0" applyFont="1" applyFill="1"/>
    <xf numFmtId="0" fontId="4" fillId="0" borderId="0" xfId="0" applyFont="1" applyAlignment="1">
      <alignment horizontal="left" wrapText="1"/>
    </xf>
    <xf numFmtId="0" fontId="12" fillId="0" borderId="0" xfId="0" applyFont="1" applyAlignment="1">
      <alignment horizontal="left"/>
    </xf>
    <xf numFmtId="0" fontId="13" fillId="0" borderId="0" xfId="0" applyFont="1"/>
    <xf numFmtId="49" fontId="2" fillId="0" borderId="0" xfId="0" applyNumberFormat="1" applyFont="1"/>
    <xf numFmtId="11" fontId="2" fillId="0" borderId="0" xfId="0" applyNumberFormat="1" applyFont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0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A5578-BA5A-2A49-A023-A129EDFF52F1}">
  <dimension ref="A1:AD21"/>
  <sheetViews>
    <sheetView tabSelected="1" workbookViewId="0"/>
  </sheetViews>
  <sheetFormatPr defaultColWidth="10.875" defaultRowHeight="12.75" x14ac:dyDescent="0.2"/>
  <cols>
    <col min="1" max="1" width="5.375" style="3" customWidth="1"/>
    <col min="2" max="5" width="5" style="3" customWidth="1"/>
    <col min="6" max="6" width="5.375" style="3" customWidth="1"/>
    <col min="7" max="11" width="5" style="3" customWidth="1"/>
    <col min="12" max="12" width="5.375" style="3" customWidth="1"/>
    <col min="13" max="16" width="5" style="3" customWidth="1"/>
    <col min="17" max="17" width="5.375" style="3" customWidth="1"/>
    <col min="18" max="22" width="5" style="3" customWidth="1"/>
    <col min="23" max="23" width="5.375" style="3" customWidth="1"/>
    <col min="24" max="27" width="5" style="3" customWidth="1"/>
    <col min="28" max="28" width="5.375" style="3" customWidth="1"/>
    <col min="29" max="32" width="5" style="3" customWidth="1"/>
    <col min="33" max="33" width="5.375" style="3" customWidth="1"/>
    <col min="34" max="37" width="5" style="3" customWidth="1"/>
    <col min="38" max="38" width="5.375" style="3" customWidth="1"/>
    <col min="39" max="39" width="6.875" style="3" customWidth="1"/>
    <col min="40" max="40" width="5.375" style="3" customWidth="1"/>
    <col min="41" max="43" width="5" style="3" customWidth="1"/>
    <col min="44" max="16384" width="10.875" style="3"/>
  </cols>
  <sheetData>
    <row r="1" spans="1:30" s="6" customFormat="1" x14ac:dyDescent="0.2">
      <c r="A1" s="5" t="s">
        <v>4</v>
      </c>
      <c r="L1" s="5" t="s">
        <v>5</v>
      </c>
      <c r="W1" s="5" t="s">
        <v>6</v>
      </c>
    </row>
    <row r="2" spans="1:30" ht="41.25" x14ac:dyDescent="0.2">
      <c r="A2" s="3" t="s">
        <v>7</v>
      </c>
      <c r="D2" s="4" t="s">
        <v>2</v>
      </c>
      <c r="E2" s="4" t="s">
        <v>3</v>
      </c>
      <c r="F2" s="4" t="s">
        <v>1</v>
      </c>
      <c r="L2" s="3" t="s">
        <v>7</v>
      </c>
      <c r="O2" s="4" t="s">
        <v>2</v>
      </c>
      <c r="P2" s="4" t="s">
        <v>3</v>
      </c>
      <c r="Q2" s="4" t="s">
        <v>1</v>
      </c>
      <c r="W2" s="3" t="s">
        <v>7</v>
      </c>
      <c r="Z2" s="4" t="s">
        <v>2</v>
      </c>
      <c r="AA2" s="4" t="s">
        <v>3</v>
      </c>
      <c r="AB2" s="4" t="s">
        <v>1</v>
      </c>
    </row>
    <row r="3" spans="1:30" x14ac:dyDescent="0.2">
      <c r="A3" s="3" t="s">
        <v>15</v>
      </c>
      <c r="D3" s="3">
        <v>90</v>
      </c>
      <c r="E3" s="3">
        <v>90</v>
      </c>
      <c r="F3" s="3">
        <v>60</v>
      </c>
      <c r="L3" s="3" t="s">
        <v>15</v>
      </c>
      <c r="O3" s="3">
        <v>90</v>
      </c>
      <c r="P3" s="3">
        <v>82</v>
      </c>
      <c r="Q3" s="3">
        <v>90</v>
      </c>
      <c r="W3" s="3" t="s">
        <v>15</v>
      </c>
      <c r="Z3" s="3">
        <v>90</v>
      </c>
      <c r="AA3" s="3">
        <v>75</v>
      </c>
      <c r="AB3" s="3">
        <v>62</v>
      </c>
    </row>
    <row r="4" spans="1:30" x14ac:dyDescent="0.2">
      <c r="A4" s="3" t="s">
        <v>19</v>
      </c>
      <c r="D4" s="1">
        <v>6.0140000000000002</v>
      </c>
      <c r="E4" s="1">
        <v>3.1949999999999998</v>
      </c>
      <c r="F4" s="1">
        <v>6.2750000000000004</v>
      </c>
      <c r="L4" s="3" t="s">
        <v>19</v>
      </c>
      <c r="O4" s="1">
        <v>5.4489999999999998</v>
      </c>
      <c r="P4" s="1">
        <v>3.6560000000000001</v>
      </c>
      <c r="Q4" s="1">
        <v>6.5579999999999998</v>
      </c>
      <c r="W4" s="3" t="s">
        <v>19</v>
      </c>
      <c r="Z4" s="1">
        <v>8.6379999999999999</v>
      </c>
      <c r="AA4" s="1">
        <v>3.2130000000000001</v>
      </c>
      <c r="AB4" s="1">
        <v>6.5229999999999997</v>
      </c>
    </row>
    <row r="7" spans="1:30" x14ac:dyDescent="0.2">
      <c r="E7" s="3" t="s">
        <v>9</v>
      </c>
      <c r="H7" s="3" t="s">
        <v>11</v>
      </c>
      <c r="P7" s="3" t="s">
        <v>9</v>
      </c>
      <c r="S7" s="3" t="s">
        <v>11</v>
      </c>
      <c r="AA7" s="3" t="s">
        <v>9</v>
      </c>
      <c r="AD7" s="3" t="s">
        <v>11</v>
      </c>
    </row>
    <row r="8" spans="1:30" x14ac:dyDescent="0.2">
      <c r="A8" s="3" t="s">
        <v>10</v>
      </c>
      <c r="E8" s="1">
        <v>6.8769999999999998E-2</v>
      </c>
      <c r="H8" s="1" t="s">
        <v>12</v>
      </c>
      <c r="I8" s="1"/>
      <c r="J8" s="1"/>
      <c r="L8" s="3" t="s">
        <v>10</v>
      </c>
      <c r="P8" s="1">
        <v>0.14499999999999999</v>
      </c>
      <c r="S8" s="1" t="s">
        <v>12</v>
      </c>
      <c r="W8" s="3" t="s">
        <v>10</v>
      </c>
      <c r="AA8" s="1">
        <v>5.1799999999999999E-2</v>
      </c>
      <c r="AD8" s="1" t="s">
        <v>12</v>
      </c>
    </row>
    <row r="9" spans="1:30" x14ac:dyDescent="0.2">
      <c r="A9" s="3" t="s">
        <v>13</v>
      </c>
      <c r="E9" s="1">
        <v>0.63019999999999998</v>
      </c>
      <c r="H9" s="1">
        <v>0.1968</v>
      </c>
      <c r="I9" s="1"/>
      <c r="J9" s="1"/>
      <c r="L9" s="3" t="s">
        <v>13</v>
      </c>
      <c r="P9" s="3">
        <v>1.583</v>
      </c>
      <c r="Q9" s="1"/>
      <c r="S9" s="3">
        <v>9.2799999999999994E-2</v>
      </c>
      <c r="T9" s="1"/>
      <c r="W9" s="3" t="s">
        <v>13</v>
      </c>
      <c r="AA9" s="1">
        <v>0.40939999999999999</v>
      </c>
      <c r="AD9" s="1">
        <v>1.9099999999999999E-2</v>
      </c>
    </row>
    <row r="10" spans="1:30" x14ac:dyDescent="0.2">
      <c r="A10" s="3" t="s">
        <v>14</v>
      </c>
      <c r="E10" s="1">
        <v>7.391</v>
      </c>
      <c r="H10" s="1" t="s">
        <v>12</v>
      </c>
      <c r="I10" s="1"/>
      <c r="J10" s="1"/>
      <c r="L10" s="3" t="s">
        <v>14</v>
      </c>
      <c r="P10" s="1">
        <v>8.8580000000000005</v>
      </c>
      <c r="Q10" s="1"/>
      <c r="S10" s="3" t="s">
        <v>12</v>
      </c>
      <c r="T10" s="1"/>
      <c r="W10" s="3" t="s">
        <v>14</v>
      </c>
      <c r="AA10" s="1">
        <v>7.423</v>
      </c>
      <c r="AD10" s="1" t="s">
        <v>12</v>
      </c>
    </row>
    <row r="13" spans="1:30" x14ac:dyDescent="0.2">
      <c r="D13" s="4"/>
      <c r="E13" s="4"/>
      <c r="F13" s="4"/>
      <c r="O13" s="4"/>
      <c r="P13" s="4"/>
      <c r="Q13" s="4"/>
      <c r="Z13" s="4"/>
      <c r="AA13" s="4"/>
      <c r="AB13" s="4"/>
    </row>
    <row r="15" spans="1:30" x14ac:dyDescent="0.2">
      <c r="D15" s="1"/>
      <c r="E15" s="1"/>
      <c r="F15" s="1"/>
      <c r="O15" s="1"/>
      <c r="P15" s="1"/>
      <c r="Q15" s="1"/>
      <c r="Z15" s="1"/>
      <c r="AA15" s="1"/>
      <c r="AB15" s="1"/>
    </row>
    <row r="19" spans="5:30" x14ac:dyDescent="0.2">
      <c r="E19" s="1"/>
      <c r="H19" s="1"/>
      <c r="I19" s="1"/>
      <c r="J19" s="1"/>
      <c r="P19" s="1"/>
      <c r="S19" s="1"/>
      <c r="AA19" s="1"/>
      <c r="AD19" s="1"/>
    </row>
    <row r="20" spans="5:30" x14ac:dyDescent="0.2">
      <c r="E20" s="1"/>
      <c r="H20" s="1"/>
      <c r="I20" s="1"/>
      <c r="J20" s="1"/>
      <c r="P20" s="1"/>
      <c r="S20" s="1"/>
      <c r="AA20" s="1"/>
      <c r="AD20" s="1"/>
    </row>
    <row r="21" spans="5:30" x14ac:dyDescent="0.2">
      <c r="E21" s="1"/>
      <c r="H21" s="1"/>
      <c r="I21" s="1"/>
      <c r="J21" s="1"/>
      <c r="P21" s="1"/>
      <c r="S21" s="1"/>
      <c r="AA21" s="1"/>
      <c r="AD21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6C188-66E7-1642-A485-E069FD2B1C27}">
  <dimension ref="A1:AD10"/>
  <sheetViews>
    <sheetView workbookViewId="0"/>
  </sheetViews>
  <sheetFormatPr defaultColWidth="10.875" defaultRowHeight="12.75" x14ac:dyDescent="0.2"/>
  <cols>
    <col min="1" max="12" width="5" style="7" customWidth="1"/>
    <col min="13" max="13" width="5.375" style="7" customWidth="1"/>
    <col min="14" max="17" width="5" style="7" customWidth="1"/>
    <col min="18" max="18" width="5.375" style="7" customWidth="1"/>
    <col min="19" max="19" width="5" style="7" customWidth="1"/>
    <col min="20" max="20" width="5.875" style="7" customWidth="1"/>
    <col min="21" max="22" width="5" style="7" customWidth="1"/>
    <col min="23" max="23" width="5.375" style="7" customWidth="1"/>
    <col min="24" max="27" width="5" style="7" customWidth="1"/>
    <col min="28" max="28" width="5.375" style="7" customWidth="1"/>
    <col min="29" max="29" width="5" style="7" customWidth="1"/>
    <col min="30" max="30" width="7.125" style="7" customWidth="1"/>
    <col min="31" max="32" width="5" style="7" customWidth="1"/>
    <col min="33" max="33" width="5.375" style="7" customWidth="1"/>
    <col min="34" max="37" width="5" style="7" customWidth="1"/>
    <col min="38" max="38" width="5.375" style="7" customWidth="1"/>
    <col min="39" max="39" width="6.875" style="7" customWidth="1"/>
    <col min="40" max="40" width="5.375" style="7" customWidth="1"/>
    <col min="41" max="43" width="5" style="7" customWidth="1"/>
    <col min="44" max="16384" width="10.875" style="7"/>
  </cols>
  <sheetData>
    <row r="1" spans="1:30" s="8" customFormat="1" x14ac:dyDescent="0.2">
      <c r="A1" s="9" t="s">
        <v>4</v>
      </c>
      <c r="M1" s="9" t="s">
        <v>5</v>
      </c>
      <c r="W1" s="9" t="s">
        <v>6</v>
      </c>
    </row>
    <row r="2" spans="1:30" s="3" customFormat="1" ht="41.25" x14ac:dyDescent="0.2">
      <c r="A2" s="3" t="s">
        <v>7</v>
      </c>
      <c r="D2" s="4" t="s">
        <v>2</v>
      </c>
      <c r="E2" s="4" t="s">
        <v>3</v>
      </c>
      <c r="F2" s="4" t="s">
        <v>1</v>
      </c>
      <c r="M2" s="3" t="s">
        <v>7</v>
      </c>
      <c r="P2" s="4" t="s">
        <v>2</v>
      </c>
      <c r="Q2" s="4" t="s">
        <v>3</v>
      </c>
      <c r="R2" s="4" t="s">
        <v>1</v>
      </c>
      <c r="W2" s="3" t="s">
        <v>7</v>
      </c>
      <c r="Z2" s="4" t="s">
        <v>2</v>
      </c>
      <c r="AA2" s="4" t="s">
        <v>3</v>
      </c>
      <c r="AB2" s="4" t="s">
        <v>1</v>
      </c>
    </row>
    <row r="3" spans="1:30" s="3" customFormat="1" x14ac:dyDescent="0.2">
      <c r="A3" s="3" t="s">
        <v>15</v>
      </c>
      <c r="D3" s="3">
        <v>61</v>
      </c>
      <c r="E3" s="3">
        <v>59</v>
      </c>
      <c r="F3" s="3">
        <v>41</v>
      </c>
      <c r="M3" s="3" t="s">
        <v>15</v>
      </c>
      <c r="P3" s="3">
        <v>90</v>
      </c>
      <c r="Q3" s="3">
        <v>90</v>
      </c>
      <c r="R3" s="3">
        <v>90</v>
      </c>
      <c r="W3" s="3" t="s">
        <v>15</v>
      </c>
      <c r="Z3" s="3">
        <v>90</v>
      </c>
      <c r="AA3" s="3">
        <v>91</v>
      </c>
      <c r="AB3" s="3">
        <v>90</v>
      </c>
    </row>
    <row r="4" spans="1:30" s="3" customFormat="1" x14ac:dyDescent="0.2">
      <c r="A4" s="3" t="s">
        <v>19</v>
      </c>
      <c r="D4" s="1">
        <v>5.2489999999999997</v>
      </c>
      <c r="E4" s="1">
        <v>3.4239999999999999</v>
      </c>
      <c r="F4" s="1">
        <v>6.6369999999999996</v>
      </c>
      <c r="M4" s="3" t="s">
        <v>19</v>
      </c>
      <c r="P4" s="1">
        <v>5.1580000000000004</v>
      </c>
      <c r="Q4" s="1">
        <v>4.3840000000000003</v>
      </c>
      <c r="R4" s="1">
        <v>8.7720000000000002</v>
      </c>
      <c r="W4" s="3" t="s">
        <v>19</v>
      </c>
      <c r="Z4" s="1">
        <v>5.4180000000000001</v>
      </c>
      <c r="AA4" s="1">
        <v>4.2060000000000004</v>
      </c>
      <c r="AB4" s="1">
        <v>6.359</v>
      </c>
    </row>
    <row r="5" spans="1:30" s="3" customFormat="1" x14ac:dyDescent="0.2"/>
    <row r="6" spans="1:30" s="3" customFormat="1" x14ac:dyDescent="0.2"/>
    <row r="7" spans="1:30" s="3" customFormat="1" x14ac:dyDescent="0.2">
      <c r="E7" s="3" t="s">
        <v>9</v>
      </c>
      <c r="H7" s="3" t="s">
        <v>11</v>
      </c>
      <c r="Q7" s="3" t="s">
        <v>9</v>
      </c>
      <c r="T7" s="3" t="s">
        <v>11</v>
      </c>
      <c r="AA7" s="3" t="s">
        <v>9</v>
      </c>
      <c r="AD7" s="3" t="s">
        <v>11</v>
      </c>
    </row>
    <row r="8" spans="1:30" s="3" customFormat="1" x14ac:dyDescent="0.2">
      <c r="A8" s="3" t="s">
        <v>10</v>
      </c>
      <c r="E8" s="1">
        <v>0.34870000000000001</v>
      </c>
      <c r="H8" s="1" t="s">
        <v>12</v>
      </c>
      <c r="M8" s="3" t="s">
        <v>10</v>
      </c>
      <c r="Q8" s="1">
        <v>0.27729999999999999</v>
      </c>
      <c r="T8" s="1" t="s">
        <v>12</v>
      </c>
      <c r="W8" s="3" t="s">
        <v>10</v>
      </c>
      <c r="AA8" s="1">
        <v>0.23200000000000001</v>
      </c>
      <c r="AD8" s="1" t="s">
        <v>12</v>
      </c>
    </row>
    <row r="9" spans="1:30" s="3" customFormat="1" x14ac:dyDescent="0.2">
      <c r="A9" s="3" t="s">
        <v>13</v>
      </c>
      <c r="E9" s="1">
        <v>2.8090000000000002</v>
      </c>
      <c r="H9" s="1">
        <v>5.9999999999999995E-4</v>
      </c>
      <c r="M9" s="3" t="s">
        <v>13</v>
      </c>
      <c r="Q9" s="1">
        <v>3.0030000000000001</v>
      </c>
      <c r="T9" s="1" t="s">
        <v>12</v>
      </c>
      <c r="W9" s="3" t="s">
        <v>13</v>
      </c>
      <c r="AA9" s="1">
        <v>3.6389999999999998</v>
      </c>
      <c r="AD9" s="1" t="s">
        <v>12</v>
      </c>
    </row>
    <row r="10" spans="1:30" s="3" customFormat="1" x14ac:dyDescent="0.2">
      <c r="A10" s="3" t="s">
        <v>14</v>
      </c>
      <c r="E10" s="1">
        <v>6.4740000000000002</v>
      </c>
      <c r="H10" s="1" t="s">
        <v>12</v>
      </c>
      <c r="M10" s="3" t="s">
        <v>14</v>
      </c>
      <c r="Q10" s="1">
        <v>10.38</v>
      </c>
      <c r="T10" s="1" t="s">
        <v>12</v>
      </c>
      <c r="W10" s="3" t="s">
        <v>14</v>
      </c>
      <c r="AA10" s="1">
        <v>13.96</v>
      </c>
      <c r="AD10" s="1" t="s">
        <v>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B5501-B02F-F544-A169-63827E77C693}">
  <dimension ref="A1:I24"/>
  <sheetViews>
    <sheetView workbookViewId="0"/>
  </sheetViews>
  <sheetFormatPr defaultColWidth="10.875" defaultRowHeight="12.75" x14ac:dyDescent="0.2"/>
  <cols>
    <col min="1" max="1" width="7.625" style="16" customWidth="1"/>
    <col min="2" max="2" width="15.875" style="16" customWidth="1"/>
    <col min="3" max="3" width="14.125" style="16" customWidth="1"/>
    <col min="4" max="4" width="14.875" style="16" customWidth="1"/>
    <col min="5" max="5" width="14.5" style="16" customWidth="1"/>
    <col min="6" max="6" width="14.625" style="16" customWidth="1"/>
    <col min="7" max="7" width="14.875" style="16" customWidth="1"/>
    <col min="8" max="8" width="9.375" style="16" customWidth="1"/>
    <col min="9" max="9" width="8.875" style="16" customWidth="1"/>
    <col min="10" max="10" width="14.875" style="16" customWidth="1"/>
    <col min="11" max="12" width="15.5" style="16" customWidth="1"/>
    <col min="13" max="13" width="16.125" style="16" customWidth="1"/>
    <col min="14" max="16384" width="10.875" style="16"/>
  </cols>
  <sheetData>
    <row r="1" spans="1:9" x14ac:dyDescent="0.2">
      <c r="B1" s="16" t="s">
        <v>30</v>
      </c>
    </row>
    <row r="2" spans="1:9" x14ac:dyDescent="0.2">
      <c r="B2" s="9" t="s">
        <v>4</v>
      </c>
      <c r="D2" s="9" t="s">
        <v>5</v>
      </c>
      <c r="E2" s="19"/>
      <c r="F2" s="9" t="s">
        <v>6</v>
      </c>
      <c r="H2" s="16" t="s">
        <v>31</v>
      </c>
      <c r="I2" s="16" t="s">
        <v>8</v>
      </c>
    </row>
    <row r="3" spans="1:9" x14ac:dyDescent="0.2">
      <c r="A3" s="16" t="s">
        <v>25</v>
      </c>
      <c r="B3" s="27" t="s">
        <v>26</v>
      </c>
      <c r="C3" s="27" t="s">
        <v>27</v>
      </c>
      <c r="D3" s="28" t="s">
        <v>26</v>
      </c>
      <c r="E3" s="28" t="s">
        <v>27</v>
      </c>
      <c r="F3" s="27" t="s">
        <v>26</v>
      </c>
      <c r="G3" s="27" t="s">
        <v>27</v>
      </c>
    </row>
    <row r="4" spans="1:9" x14ac:dyDescent="0.2">
      <c r="A4" s="2">
        <v>0</v>
      </c>
      <c r="B4" s="17">
        <v>4.55</v>
      </c>
      <c r="C4" s="17">
        <v>5.05</v>
      </c>
      <c r="D4" s="12">
        <v>4.8499999999999996</v>
      </c>
      <c r="E4" s="12">
        <v>5.3</v>
      </c>
      <c r="F4" s="17">
        <v>4.5</v>
      </c>
      <c r="G4" s="17">
        <v>4.9000000000000004</v>
      </c>
      <c r="H4" s="18">
        <f>AVERAGE(B4:G4)</f>
        <v>4.8583333333333334</v>
      </c>
      <c r="I4" s="18">
        <f>_xlfn.STDEV.S(B4:G4)</f>
        <v>0.30235189211689523</v>
      </c>
    </row>
    <row r="5" spans="1:9" x14ac:dyDescent="0.2">
      <c r="A5" s="2">
        <v>1</v>
      </c>
      <c r="B5" s="17">
        <v>2.85</v>
      </c>
      <c r="C5" s="17">
        <v>3.1</v>
      </c>
      <c r="D5" s="12">
        <v>2.75</v>
      </c>
      <c r="E5" s="12">
        <v>2.6</v>
      </c>
      <c r="F5" s="17">
        <v>3.15</v>
      </c>
      <c r="G5" s="17">
        <v>3.2</v>
      </c>
      <c r="H5" s="18">
        <f t="shared" ref="H5:H11" si="0">AVERAGE(B5:G5)</f>
        <v>2.9416666666666664</v>
      </c>
      <c r="I5" s="18">
        <f t="shared" ref="I5:I11" si="1">_xlfn.STDEV.S(B5:G5)</f>
        <v>0.24375534182180844</v>
      </c>
    </row>
    <row r="6" spans="1:9" x14ac:dyDescent="0.2">
      <c r="A6" s="2">
        <v>2</v>
      </c>
      <c r="B6" s="17">
        <v>4.0999999999999996</v>
      </c>
      <c r="C6" s="17">
        <v>3.95</v>
      </c>
      <c r="D6" s="12">
        <v>4.55</v>
      </c>
      <c r="E6" s="12">
        <v>3.9</v>
      </c>
      <c r="F6" s="17">
        <v>3.95</v>
      </c>
      <c r="G6" s="17">
        <v>4.25</v>
      </c>
      <c r="H6" s="18">
        <f t="shared" si="0"/>
        <v>4.1166666666666663</v>
      </c>
      <c r="I6" s="18">
        <f t="shared" si="1"/>
        <v>0.24832774042918893</v>
      </c>
    </row>
    <row r="7" spans="1:9" x14ac:dyDescent="0.2">
      <c r="A7" s="2">
        <v>3</v>
      </c>
      <c r="B7" s="17">
        <v>4.5</v>
      </c>
      <c r="C7" s="17">
        <v>4.55</v>
      </c>
      <c r="D7" s="12">
        <v>4.8</v>
      </c>
      <c r="E7" s="12">
        <v>4.8499999999999996</v>
      </c>
      <c r="F7" s="17">
        <v>4.9000000000000004</v>
      </c>
      <c r="G7" s="17">
        <v>4.8</v>
      </c>
      <c r="H7" s="18">
        <f t="shared" si="0"/>
        <v>4.7333333333333334</v>
      </c>
      <c r="I7" s="18">
        <f t="shared" si="1"/>
        <v>0.16633299933166201</v>
      </c>
    </row>
    <row r="8" spans="1:9" x14ac:dyDescent="0.2">
      <c r="A8" s="2">
        <v>4</v>
      </c>
      <c r="B8" s="17">
        <v>4.9000000000000004</v>
      </c>
      <c r="C8" s="17">
        <v>4.9000000000000004</v>
      </c>
      <c r="D8" s="12">
        <v>5.25</v>
      </c>
      <c r="E8" s="12">
        <v>5.3</v>
      </c>
      <c r="F8" s="17">
        <v>5.05</v>
      </c>
      <c r="G8" s="17">
        <v>4.8</v>
      </c>
      <c r="H8" s="18">
        <f t="shared" si="0"/>
        <v>5.0333333333333341</v>
      </c>
      <c r="I8" s="18">
        <f t="shared" si="1"/>
        <v>0.20412414523193137</v>
      </c>
    </row>
    <row r="9" spans="1:9" x14ac:dyDescent="0.2">
      <c r="A9" s="2">
        <v>5</v>
      </c>
      <c r="B9" s="17">
        <v>4.9000000000000004</v>
      </c>
      <c r="C9" s="17">
        <v>5</v>
      </c>
      <c r="D9" s="12">
        <v>5.15</v>
      </c>
      <c r="E9" s="12">
        <v>5.25</v>
      </c>
      <c r="F9" s="17">
        <v>5.0999999999999996</v>
      </c>
      <c r="G9" s="17">
        <v>5</v>
      </c>
      <c r="H9" s="18">
        <f t="shared" si="0"/>
        <v>5.0666666666666664</v>
      </c>
      <c r="I9" s="18">
        <f t="shared" si="1"/>
        <v>0.12516655570345719</v>
      </c>
    </row>
    <row r="10" spans="1:9" x14ac:dyDescent="0.2">
      <c r="A10" s="2">
        <v>6</v>
      </c>
      <c r="B10" s="17">
        <v>4.95</v>
      </c>
      <c r="C10" s="17">
        <v>5.55</v>
      </c>
      <c r="D10" s="12">
        <v>5.0999999999999996</v>
      </c>
      <c r="E10" s="12">
        <v>5.2</v>
      </c>
      <c r="F10" s="17">
        <v>5.2</v>
      </c>
      <c r="G10" s="17">
        <v>5.15</v>
      </c>
      <c r="H10" s="18">
        <f t="shared" si="0"/>
        <v>5.1916666666666664</v>
      </c>
      <c r="I10" s="18">
        <f t="shared" si="1"/>
        <v>0.19853631070075475</v>
      </c>
    </row>
    <row r="11" spans="1:9" x14ac:dyDescent="0.2">
      <c r="A11" s="2">
        <v>7</v>
      </c>
      <c r="B11" s="17">
        <v>5</v>
      </c>
      <c r="C11" s="17">
        <v>5.25</v>
      </c>
      <c r="D11" s="12">
        <v>4.8499999999999996</v>
      </c>
      <c r="E11" s="12">
        <v>4.8</v>
      </c>
      <c r="F11" s="17">
        <v>4.9000000000000004</v>
      </c>
      <c r="G11" s="17">
        <v>4.5</v>
      </c>
      <c r="H11" s="18">
        <f t="shared" si="0"/>
        <v>4.8833333333333329</v>
      </c>
      <c r="I11" s="18">
        <f t="shared" si="1"/>
        <v>0.24630604269214887</v>
      </c>
    </row>
    <row r="15" spans="1:9" x14ac:dyDescent="0.2">
      <c r="B15" s="9" t="s">
        <v>4</v>
      </c>
      <c r="C15" s="19"/>
      <c r="D15" s="9" t="s">
        <v>5</v>
      </c>
      <c r="E15" s="19"/>
      <c r="F15" s="9" t="s">
        <v>6</v>
      </c>
      <c r="G15" s="19"/>
      <c r="H15" s="16" t="s">
        <v>31</v>
      </c>
      <c r="I15" s="16" t="s">
        <v>8</v>
      </c>
    </row>
    <row r="16" spans="1:9" x14ac:dyDescent="0.2">
      <c r="A16" s="16" t="s">
        <v>25</v>
      </c>
      <c r="B16" s="25" t="s">
        <v>28</v>
      </c>
      <c r="C16" s="25" t="s">
        <v>29</v>
      </c>
      <c r="D16" s="26" t="s">
        <v>28</v>
      </c>
      <c r="E16" s="26" t="s">
        <v>29</v>
      </c>
      <c r="F16" s="25" t="s">
        <v>28</v>
      </c>
      <c r="G16" s="25" t="s">
        <v>29</v>
      </c>
    </row>
    <row r="17" spans="1:9" x14ac:dyDescent="0.2">
      <c r="A17" s="2">
        <v>0</v>
      </c>
      <c r="B17" s="17">
        <v>5.2</v>
      </c>
      <c r="C17" s="17">
        <v>4.7</v>
      </c>
      <c r="D17" s="2">
        <v>4.75</v>
      </c>
      <c r="E17" s="2">
        <v>4.8</v>
      </c>
      <c r="F17" s="17">
        <v>4.75</v>
      </c>
      <c r="G17" s="17">
        <v>4.9000000000000004</v>
      </c>
      <c r="H17" s="18">
        <f>AVERAGE(B17:G17)</f>
        <v>4.8500000000000005</v>
      </c>
      <c r="I17" s="18">
        <f>_xlfn.STDEV.S(B17:G17)</f>
        <v>0.1843908891458578</v>
      </c>
    </row>
    <row r="18" spans="1:9" x14ac:dyDescent="0.2">
      <c r="A18" s="2">
        <v>1</v>
      </c>
      <c r="B18" s="17">
        <v>3.75</v>
      </c>
      <c r="C18" s="17">
        <v>3.65</v>
      </c>
      <c r="D18" s="2">
        <v>3.95</v>
      </c>
      <c r="E18" s="2">
        <v>4.0999999999999996</v>
      </c>
      <c r="F18" s="17">
        <v>4.05</v>
      </c>
      <c r="G18" s="17">
        <v>4.0999999999999996</v>
      </c>
      <c r="H18" s="18">
        <f t="shared" ref="H18:H24" si="2">AVERAGE(B18:G18)</f>
        <v>3.9333333333333336</v>
      </c>
      <c r="I18" s="18">
        <f t="shared" ref="I18:I24" si="3">_xlfn.STDEV.S(B18:G18)</f>
        <v>0.19148542155126752</v>
      </c>
    </row>
    <row r="19" spans="1:9" x14ac:dyDescent="0.2">
      <c r="A19" s="2">
        <v>2</v>
      </c>
      <c r="B19" s="17">
        <v>4.45</v>
      </c>
      <c r="C19" s="17">
        <v>4.55</v>
      </c>
      <c r="D19" s="2">
        <v>4.7</v>
      </c>
      <c r="E19" s="2">
        <v>4.55</v>
      </c>
      <c r="F19" s="17">
        <v>4.9000000000000004</v>
      </c>
      <c r="G19" s="17">
        <v>4.8</v>
      </c>
      <c r="H19" s="18">
        <f t="shared" si="2"/>
        <v>4.6583333333333332</v>
      </c>
      <c r="I19" s="18">
        <f t="shared" si="3"/>
        <v>0.17151287609583921</v>
      </c>
    </row>
    <row r="20" spans="1:9" x14ac:dyDescent="0.2">
      <c r="A20" s="2">
        <v>3</v>
      </c>
      <c r="B20" s="17">
        <v>5</v>
      </c>
      <c r="C20" s="17">
        <v>4.8499999999999996</v>
      </c>
      <c r="D20" s="2">
        <v>5.2</v>
      </c>
      <c r="E20" s="2">
        <v>5</v>
      </c>
      <c r="F20" s="17">
        <v>4.75</v>
      </c>
      <c r="G20" s="17">
        <v>4.8</v>
      </c>
      <c r="H20" s="18">
        <f t="shared" si="2"/>
        <v>4.9333333333333336</v>
      </c>
      <c r="I20" s="18">
        <f t="shared" si="3"/>
        <v>0.16633299933166212</v>
      </c>
    </row>
    <row r="21" spans="1:9" x14ac:dyDescent="0.2">
      <c r="A21" s="2">
        <v>4</v>
      </c>
      <c r="B21" s="17">
        <v>4.8499999999999996</v>
      </c>
      <c r="C21" s="17">
        <v>5.4</v>
      </c>
      <c r="D21" s="2">
        <v>5.0999999999999996</v>
      </c>
      <c r="E21" s="2">
        <v>5.2</v>
      </c>
      <c r="F21" s="17">
        <v>4.8499999999999996</v>
      </c>
      <c r="G21" s="17">
        <v>5</v>
      </c>
      <c r="H21" s="18">
        <f t="shared" si="2"/>
        <v>5.0666666666666664</v>
      </c>
      <c r="I21" s="18">
        <f t="shared" si="3"/>
        <v>0.21369760566432836</v>
      </c>
    </row>
    <row r="22" spans="1:9" x14ac:dyDescent="0.2">
      <c r="A22" s="2">
        <v>5</v>
      </c>
      <c r="B22" s="17">
        <v>5.4</v>
      </c>
      <c r="C22" s="17">
        <v>5.2</v>
      </c>
      <c r="D22" s="2">
        <v>5.2</v>
      </c>
      <c r="E22" s="2">
        <v>5.5</v>
      </c>
      <c r="F22" s="17">
        <v>4.8</v>
      </c>
      <c r="G22" s="17">
        <v>5</v>
      </c>
      <c r="H22" s="18">
        <f t="shared" si="2"/>
        <v>5.1833333333333336</v>
      </c>
      <c r="I22" s="18">
        <f t="shared" si="3"/>
        <v>0.25625508125043439</v>
      </c>
    </row>
    <row r="23" spans="1:9" x14ac:dyDescent="0.2">
      <c r="A23" s="2">
        <v>6</v>
      </c>
      <c r="B23" s="17">
        <v>5</v>
      </c>
      <c r="C23" s="17">
        <v>4.8499999999999996</v>
      </c>
      <c r="D23" s="2">
        <v>5.3</v>
      </c>
      <c r="E23" s="2">
        <v>5.0999999999999996</v>
      </c>
      <c r="F23" s="17">
        <v>5.05</v>
      </c>
      <c r="G23" s="17">
        <v>4.9000000000000004</v>
      </c>
      <c r="H23" s="18">
        <f t="shared" si="2"/>
        <v>5.0333333333333341</v>
      </c>
      <c r="I23" s="18">
        <f t="shared" si="3"/>
        <v>0.16020819787597212</v>
      </c>
    </row>
    <row r="24" spans="1:9" x14ac:dyDescent="0.2">
      <c r="A24" s="2">
        <v>7</v>
      </c>
      <c r="B24" s="17">
        <v>5</v>
      </c>
      <c r="C24" s="17">
        <v>5.2</v>
      </c>
      <c r="D24" s="2">
        <v>4.8</v>
      </c>
      <c r="E24" s="2">
        <v>4.75</v>
      </c>
      <c r="F24" s="17">
        <v>5.0999999999999996</v>
      </c>
      <c r="G24" s="17">
        <v>4.55</v>
      </c>
      <c r="H24" s="18">
        <f t="shared" si="2"/>
        <v>4.9000000000000004</v>
      </c>
      <c r="I24" s="18">
        <f t="shared" si="3"/>
        <v>0.2428991560298224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BF365-DD8F-7D49-BEEA-952220F45CAA}">
  <dimension ref="A1:F14"/>
  <sheetViews>
    <sheetView workbookViewId="0"/>
  </sheetViews>
  <sheetFormatPr defaultColWidth="10.875" defaultRowHeight="12.75" x14ac:dyDescent="0.2"/>
  <cols>
    <col min="1" max="1" width="18.125" style="3" customWidth="1"/>
    <col min="2" max="3" width="18.625" style="3" customWidth="1"/>
    <col min="4" max="4" width="18" style="3" customWidth="1"/>
    <col min="5" max="16384" width="10.875" style="3"/>
  </cols>
  <sheetData>
    <row r="1" spans="1:6" x14ac:dyDescent="0.2">
      <c r="A1" s="16" t="s">
        <v>36</v>
      </c>
      <c r="B1" s="16"/>
      <c r="C1" s="16"/>
      <c r="D1" s="16"/>
      <c r="E1" s="16"/>
      <c r="F1" s="16"/>
    </row>
    <row r="2" spans="1:6" x14ac:dyDescent="0.2">
      <c r="A2" s="16"/>
      <c r="B2" s="9" t="s">
        <v>4</v>
      </c>
      <c r="C2" s="9" t="s">
        <v>5</v>
      </c>
      <c r="D2" s="9" t="s">
        <v>6</v>
      </c>
      <c r="E2" s="16" t="s">
        <v>31</v>
      </c>
      <c r="F2" s="16" t="s">
        <v>8</v>
      </c>
    </row>
    <row r="3" spans="1:6" x14ac:dyDescent="0.2">
      <c r="A3" s="16"/>
      <c r="B3" s="19" t="s">
        <v>70</v>
      </c>
      <c r="C3" s="19" t="s">
        <v>70</v>
      </c>
      <c r="D3" s="19" t="s">
        <v>70</v>
      </c>
      <c r="E3" s="16"/>
      <c r="F3" s="16"/>
    </row>
    <row r="4" spans="1:6" x14ac:dyDescent="0.2">
      <c r="A4" s="20" t="s">
        <v>32</v>
      </c>
      <c r="B4" s="16">
        <v>1</v>
      </c>
      <c r="C4" s="16">
        <v>1</v>
      </c>
      <c r="D4" s="16">
        <v>1</v>
      </c>
      <c r="E4" s="18">
        <f>AVERAGE(B4:D4)</f>
        <v>1</v>
      </c>
      <c r="F4" s="18">
        <f>_xlfn.STDEV.S(B4:D4)</f>
        <v>0</v>
      </c>
    </row>
    <row r="5" spans="1:6" x14ac:dyDescent="0.2">
      <c r="A5" s="20" t="s">
        <v>33</v>
      </c>
      <c r="B5" s="16">
        <v>2.2987903225806452</v>
      </c>
      <c r="C5" s="16">
        <v>2.4153225806451615</v>
      </c>
      <c r="D5" s="16">
        <v>2.1403225806451611</v>
      </c>
      <c r="E5" s="18">
        <f>AVERAGE(B5:D5)</f>
        <v>2.2848118279569896</v>
      </c>
      <c r="F5" s="18">
        <f>_xlfn.STDEV.S(B5:D5)</f>
        <v>0.13803187578946297</v>
      </c>
    </row>
    <row r="6" spans="1:6" x14ac:dyDescent="0.2">
      <c r="A6" s="20" t="s">
        <v>34</v>
      </c>
      <c r="B6" s="16">
        <v>1.0183467741935484</v>
      </c>
      <c r="C6" s="16">
        <v>1.1197580645161291</v>
      </c>
      <c r="D6" s="16">
        <v>1.1395161290322582</v>
      </c>
      <c r="E6" s="18">
        <f>AVERAGE(B6:D6)</f>
        <v>1.0925403225806452</v>
      </c>
      <c r="F6" s="18">
        <f>_xlfn.STDEV.S(B6:D6)</f>
        <v>6.5008516711714343E-2</v>
      </c>
    </row>
    <row r="7" spans="1:6" x14ac:dyDescent="0.2">
      <c r="A7" s="20" t="s">
        <v>35</v>
      </c>
      <c r="B7" s="16">
        <v>1.9961693548387096</v>
      </c>
      <c r="C7" s="16">
        <v>1.7641129032258065</v>
      </c>
      <c r="D7" s="16">
        <v>2.1417338709677418</v>
      </c>
      <c r="E7" s="18">
        <f>AVERAGE(B7:D7)</f>
        <v>1.9673387096774195</v>
      </c>
      <c r="F7" s="18">
        <f>_xlfn.STDEV.S(B7:D7)</f>
        <v>0.19045420288064296</v>
      </c>
    </row>
    <row r="14" spans="1:6" x14ac:dyDescent="0.2">
      <c r="E14" s="1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FEB0A-8B37-6345-87B6-75C5CCEE3883}">
  <dimension ref="A1:AD25"/>
  <sheetViews>
    <sheetView workbookViewId="0"/>
  </sheetViews>
  <sheetFormatPr defaultColWidth="10.875" defaultRowHeight="12.75" x14ac:dyDescent="0.2"/>
  <cols>
    <col min="1" max="1" width="5.375" style="3" customWidth="1"/>
    <col min="2" max="5" width="5" style="3" customWidth="1"/>
    <col min="6" max="6" width="5.375" style="3" customWidth="1"/>
    <col min="7" max="10" width="5" style="3" customWidth="1"/>
    <col min="11" max="12" width="5.375" style="3" customWidth="1"/>
    <col min="13" max="16" width="5" style="3" customWidth="1"/>
    <col min="17" max="17" width="5.375" style="3" customWidth="1"/>
    <col min="18" max="21" width="5" style="3" customWidth="1"/>
    <col min="22" max="23" width="5.375" style="3" customWidth="1"/>
    <col min="24" max="27" width="5" style="3" customWidth="1"/>
    <col min="28" max="28" width="5.375" style="3" customWidth="1"/>
    <col min="29" max="32" width="5" style="3" customWidth="1"/>
    <col min="33" max="33" width="5.375" style="3" customWidth="1"/>
    <col min="34" max="37" width="5" style="3" customWidth="1"/>
    <col min="38" max="38" width="5.375" style="3" customWidth="1"/>
    <col min="39" max="39" width="6.875" style="3" customWidth="1"/>
    <col min="40" max="40" width="5.375" style="3" customWidth="1"/>
    <col min="41" max="43" width="5" style="3" customWidth="1"/>
    <col min="44" max="16384" width="10.875" style="3"/>
  </cols>
  <sheetData>
    <row r="1" spans="1:30" x14ac:dyDescent="0.2">
      <c r="A1" s="9" t="s">
        <v>4</v>
      </c>
      <c r="L1" s="9" t="s">
        <v>5</v>
      </c>
      <c r="W1" s="9" t="s">
        <v>6</v>
      </c>
    </row>
    <row r="2" spans="1:30" ht="41.25" x14ac:dyDescent="0.2">
      <c r="A2" s="3" t="s">
        <v>7</v>
      </c>
      <c r="D2" s="4" t="s">
        <v>2</v>
      </c>
      <c r="E2" s="4" t="s">
        <v>3</v>
      </c>
      <c r="F2" s="4" t="s">
        <v>1</v>
      </c>
      <c r="L2" s="3" t="s">
        <v>7</v>
      </c>
      <c r="O2" s="4" t="s">
        <v>2</v>
      </c>
      <c r="P2" s="4" t="s">
        <v>3</v>
      </c>
      <c r="Q2" s="4" t="s">
        <v>1</v>
      </c>
      <c r="W2" s="3" t="s">
        <v>7</v>
      </c>
      <c r="Z2" s="4" t="s">
        <v>2</v>
      </c>
      <c r="AA2" s="4" t="s">
        <v>3</v>
      </c>
      <c r="AB2" s="4" t="s">
        <v>1</v>
      </c>
    </row>
    <row r="3" spans="1:30" x14ac:dyDescent="0.2">
      <c r="A3" s="3" t="s">
        <v>15</v>
      </c>
      <c r="D3" s="3">
        <v>85</v>
      </c>
      <c r="E3" s="3">
        <v>88</v>
      </c>
      <c r="F3" s="3">
        <v>90</v>
      </c>
      <c r="L3" s="3" t="s">
        <v>15</v>
      </c>
      <c r="O3" s="3">
        <v>90</v>
      </c>
      <c r="P3" s="3">
        <v>91</v>
      </c>
      <c r="Q3" s="3">
        <v>86</v>
      </c>
      <c r="W3" s="3" t="s">
        <v>15</v>
      </c>
      <c r="Z3" s="3">
        <v>90</v>
      </c>
      <c r="AA3" s="3">
        <v>82</v>
      </c>
      <c r="AB3" s="3">
        <v>90</v>
      </c>
    </row>
    <row r="4" spans="1:30" x14ac:dyDescent="0.2">
      <c r="A4" s="3" t="s">
        <v>19</v>
      </c>
      <c r="D4" s="1">
        <v>5.4909999999999997</v>
      </c>
      <c r="E4" s="1">
        <v>3.9169999999999998</v>
      </c>
      <c r="F4" s="1">
        <v>6.3239999999999998</v>
      </c>
      <c r="L4" s="3" t="s">
        <v>19</v>
      </c>
      <c r="O4" s="1">
        <v>5.4390000000000001</v>
      </c>
      <c r="P4" s="1">
        <v>3.8</v>
      </c>
      <c r="Q4" s="1">
        <v>5.71</v>
      </c>
      <c r="W4" s="2" t="s">
        <v>18</v>
      </c>
      <c r="Z4" s="1">
        <v>5.2089999999999996</v>
      </c>
      <c r="AA4" s="1">
        <v>3.919</v>
      </c>
      <c r="AB4" s="1">
        <v>6.4950000000000001</v>
      </c>
    </row>
    <row r="7" spans="1:30" x14ac:dyDescent="0.2">
      <c r="E7" s="3" t="s">
        <v>9</v>
      </c>
      <c r="H7" s="3" t="s">
        <v>11</v>
      </c>
      <c r="P7" s="3" t="s">
        <v>9</v>
      </c>
      <c r="S7" s="3" t="s">
        <v>11</v>
      </c>
      <c r="AA7" s="3" t="s">
        <v>9</v>
      </c>
      <c r="AD7" s="3" t="s">
        <v>11</v>
      </c>
    </row>
    <row r="8" spans="1:30" x14ac:dyDescent="0.2">
      <c r="A8" s="3" t="s">
        <v>10</v>
      </c>
      <c r="E8" s="1">
        <v>0.1186</v>
      </c>
      <c r="H8" s="1" t="s">
        <v>12</v>
      </c>
      <c r="L8" s="3" t="s">
        <v>10</v>
      </c>
      <c r="P8" s="1">
        <v>0.13669999999999999</v>
      </c>
      <c r="S8" s="1" t="s">
        <v>12</v>
      </c>
      <c r="W8" s="3" t="s">
        <v>10</v>
      </c>
      <c r="AA8" s="1">
        <v>0.12520000000000001</v>
      </c>
      <c r="AD8" s="1" t="s">
        <v>12</v>
      </c>
    </row>
    <row r="9" spans="1:30" x14ac:dyDescent="0.2">
      <c r="A9" s="3" t="s">
        <v>13</v>
      </c>
      <c r="E9" s="1">
        <v>1.169</v>
      </c>
      <c r="H9" s="1">
        <v>0.57609999999999995</v>
      </c>
      <c r="L9" s="3" t="s">
        <v>13</v>
      </c>
      <c r="P9" s="1">
        <v>1.0940000000000001</v>
      </c>
      <c r="S9" s="1">
        <v>0.74719999999999998</v>
      </c>
      <c r="W9" s="3" t="s">
        <v>13</v>
      </c>
      <c r="AA9" s="1">
        <v>1.383</v>
      </c>
      <c r="AD9" s="1">
        <v>0.2225</v>
      </c>
    </row>
    <row r="10" spans="1:30" x14ac:dyDescent="0.2">
      <c r="A10" s="3" t="s">
        <v>14</v>
      </c>
      <c r="E10" s="1">
        <v>9.0109999999999992</v>
      </c>
      <c r="H10" s="1" t="s">
        <v>12</v>
      </c>
      <c r="L10" s="3" t="s">
        <v>14</v>
      </c>
      <c r="P10" s="1">
        <v>7.1879999999999997</v>
      </c>
      <c r="S10" s="1" t="s">
        <v>12</v>
      </c>
      <c r="W10" s="3" t="s">
        <v>14</v>
      </c>
      <c r="AA10" s="1">
        <v>10.1</v>
      </c>
      <c r="AD10" s="1" t="s">
        <v>12</v>
      </c>
    </row>
    <row r="17" spans="4:30" x14ac:dyDescent="0.2">
      <c r="D17" s="4"/>
      <c r="E17" s="4"/>
      <c r="F17" s="4"/>
      <c r="O17" s="4"/>
      <c r="P17" s="4"/>
      <c r="Q17" s="4"/>
      <c r="Z17" s="4"/>
      <c r="AA17" s="4"/>
      <c r="AB17" s="4"/>
    </row>
    <row r="19" spans="4:30" x14ac:dyDescent="0.2">
      <c r="D19" s="1"/>
      <c r="E19" s="1"/>
      <c r="F19" s="1"/>
      <c r="O19" s="1"/>
      <c r="P19" s="1"/>
      <c r="Q19" s="1"/>
      <c r="W19" s="2"/>
      <c r="Z19" s="1"/>
      <c r="AA19" s="1"/>
      <c r="AB19" s="1"/>
    </row>
    <row r="23" spans="4:30" x14ac:dyDescent="0.2">
      <c r="E23" s="1"/>
      <c r="H23" s="1"/>
      <c r="P23" s="1"/>
      <c r="S23" s="1"/>
      <c r="AA23" s="1"/>
      <c r="AD23" s="1"/>
    </row>
    <row r="24" spans="4:30" x14ac:dyDescent="0.2">
      <c r="E24" s="1"/>
      <c r="H24" s="1"/>
      <c r="P24" s="1"/>
      <c r="S24" s="1"/>
      <c r="AA24" s="1"/>
      <c r="AD24" s="1"/>
    </row>
    <row r="25" spans="4:30" x14ac:dyDescent="0.2">
      <c r="E25" s="1"/>
      <c r="H25" s="1"/>
      <c r="P25" s="1"/>
      <c r="S25" s="1"/>
      <c r="AA25" s="1"/>
      <c r="AD25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74E72-72AD-A542-8A92-38DE50737519}">
  <dimension ref="A1:AD10"/>
  <sheetViews>
    <sheetView workbookViewId="0"/>
  </sheetViews>
  <sheetFormatPr defaultColWidth="10.875" defaultRowHeight="12.75" x14ac:dyDescent="0.2"/>
  <cols>
    <col min="1" max="1" width="7.625" style="3" customWidth="1"/>
    <col min="2" max="2" width="6.125" style="3" customWidth="1"/>
    <col min="3" max="3" width="6" style="3" customWidth="1"/>
    <col min="4" max="4" width="5.375" style="3" customWidth="1"/>
    <col min="5" max="5" width="5.5" style="3" customWidth="1"/>
    <col min="6" max="6" width="7.125" style="3" customWidth="1"/>
    <col min="7" max="7" width="5.375" style="3" customWidth="1"/>
    <col min="8" max="8" width="5.625" style="3" customWidth="1"/>
    <col min="9" max="9" width="6" style="3" customWidth="1"/>
    <col min="10" max="10" width="5.875" style="3" customWidth="1"/>
    <col min="11" max="11" width="6.125" style="3" customWidth="1"/>
    <col min="12" max="12" width="7.625" style="3" customWidth="1"/>
    <col min="13" max="13" width="6.125" style="3" customWidth="1"/>
    <col min="14" max="14" width="6" style="3" customWidth="1"/>
    <col min="15" max="15" width="5.375" style="3" customWidth="1"/>
    <col min="16" max="16" width="5.5" style="3" customWidth="1"/>
    <col min="17" max="17" width="7.125" style="3" customWidth="1"/>
    <col min="18" max="18" width="5.375" style="3" customWidth="1"/>
    <col min="19" max="19" width="5.625" style="3" customWidth="1"/>
    <col min="20" max="20" width="6" style="3" customWidth="1"/>
    <col min="21" max="21" width="5.875" style="3" customWidth="1"/>
    <col min="22" max="22" width="6.125" style="3" customWidth="1"/>
    <col min="23" max="23" width="7.625" style="3" customWidth="1"/>
    <col min="24" max="24" width="6.125" style="3" customWidth="1"/>
    <col min="25" max="25" width="6" style="3" customWidth="1"/>
    <col min="26" max="26" width="5.375" style="3" customWidth="1"/>
    <col min="27" max="27" width="5.5" style="3" customWidth="1"/>
    <col min="28" max="28" width="7.125" style="3" customWidth="1"/>
    <col min="29" max="29" width="5.375" style="3" customWidth="1"/>
    <col min="30" max="30" width="5.625" style="3" customWidth="1"/>
    <col min="31" max="31" width="6" style="3" customWidth="1"/>
    <col min="32" max="32" width="5.875" style="3" customWidth="1"/>
    <col min="33" max="33" width="6.125" style="3" customWidth="1"/>
    <col min="34" max="34" width="6" style="3" customWidth="1"/>
    <col min="35" max="36" width="5.5" style="3" customWidth="1"/>
    <col min="37" max="37" width="5.375" style="3" customWidth="1"/>
    <col min="38" max="39" width="5.625" style="3" customWidth="1"/>
    <col min="40" max="40" width="4.375" style="3" customWidth="1"/>
    <col min="41" max="41" width="5.5" style="3" customWidth="1"/>
    <col min="42" max="42" width="4.875" style="3" customWidth="1"/>
    <col min="43" max="43" width="5.5" style="3" customWidth="1"/>
    <col min="44" max="16384" width="10.875" style="3"/>
  </cols>
  <sheetData>
    <row r="1" spans="1:30" x14ac:dyDescent="0.2">
      <c r="A1" s="9" t="s">
        <v>4</v>
      </c>
      <c r="L1" s="9" t="s">
        <v>5</v>
      </c>
      <c r="W1" s="9" t="s">
        <v>6</v>
      </c>
    </row>
    <row r="2" spans="1:30" ht="41.25" x14ac:dyDescent="0.2">
      <c r="A2" s="3" t="s">
        <v>7</v>
      </c>
      <c r="D2" s="4" t="s">
        <v>2</v>
      </c>
      <c r="E2" s="4" t="s">
        <v>3</v>
      </c>
      <c r="F2" s="4" t="s">
        <v>1</v>
      </c>
      <c r="L2" s="3" t="s">
        <v>7</v>
      </c>
      <c r="O2" s="4" t="s">
        <v>2</v>
      </c>
      <c r="P2" s="4" t="s">
        <v>3</v>
      </c>
      <c r="Q2" s="4" t="s">
        <v>1</v>
      </c>
      <c r="W2" s="3" t="s">
        <v>7</v>
      </c>
      <c r="Z2" s="4" t="s">
        <v>2</v>
      </c>
      <c r="AA2" s="4" t="s">
        <v>3</v>
      </c>
      <c r="AB2" s="4" t="s">
        <v>1</v>
      </c>
    </row>
    <row r="3" spans="1:30" x14ac:dyDescent="0.2">
      <c r="A3" s="3" t="s">
        <v>15</v>
      </c>
      <c r="D3" s="3">
        <v>80</v>
      </c>
      <c r="E3" s="3">
        <v>102</v>
      </c>
      <c r="F3" s="3">
        <v>82</v>
      </c>
      <c r="L3" s="3" t="s">
        <v>15</v>
      </c>
      <c r="O3" s="3">
        <v>90</v>
      </c>
      <c r="P3" s="3">
        <v>90</v>
      </c>
      <c r="Q3" s="3">
        <v>81</v>
      </c>
      <c r="W3" s="3" t="s">
        <v>15</v>
      </c>
      <c r="Z3" s="3">
        <v>90</v>
      </c>
      <c r="AA3" s="3">
        <v>91</v>
      </c>
      <c r="AB3" s="3">
        <v>90</v>
      </c>
    </row>
    <row r="4" spans="1:30" x14ac:dyDescent="0.2">
      <c r="A4" s="3" t="s">
        <v>19</v>
      </c>
      <c r="D4" s="1">
        <v>5.1909999999999998</v>
      </c>
      <c r="E4" s="1">
        <v>4.3120000000000003</v>
      </c>
      <c r="F4" s="1">
        <v>8.7789999999999999</v>
      </c>
      <c r="L4" s="3" t="s">
        <v>19</v>
      </c>
      <c r="O4" s="1">
        <v>5.0250000000000004</v>
      </c>
      <c r="P4" s="1">
        <v>4.3639999999999999</v>
      </c>
      <c r="Q4" s="1">
        <v>7.016</v>
      </c>
      <c r="W4" s="2" t="s">
        <v>18</v>
      </c>
      <c r="Z4" s="1">
        <v>5.0490000000000004</v>
      </c>
      <c r="AA4" s="1">
        <v>4.2750000000000004</v>
      </c>
      <c r="AB4" s="1">
        <v>5.7869999999999999</v>
      </c>
    </row>
    <row r="7" spans="1:30" x14ac:dyDescent="0.2">
      <c r="E7" s="3" t="s">
        <v>9</v>
      </c>
      <c r="H7" s="3" t="s">
        <v>11</v>
      </c>
      <c r="P7" s="3" t="s">
        <v>9</v>
      </c>
      <c r="S7" s="3" t="s">
        <v>11</v>
      </c>
      <c r="AA7" s="3" t="s">
        <v>9</v>
      </c>
      <c r="AD7" s="3" t="s">
        <v>11</v>
      </c>
    </row>
    <row r="8" spans="1:30" x14ac:dyDescent="0.2">
      <c r="A8" s="3" t="s">
        <v>10</v>
      </c>
      <c r="E8" s="1">
        <v>0.3458</v>
      </c>
      <c r="H8" s="1" t="s">
        <v>12</v>
      </c>
      <c r="L8" s="3" t="s">
        <v>10</v>
      </c>
      <c r="P8" s="1">
        <v>0.28179999999999999</v>
      </c>
      <c r="S8" s="1" t="s">
        <v>12</v>
      </c>
      <c r="W8" s="3" t="s">
        <v>10</v>
      </c>
      <c r="AA8" s="1">
        <v>0.25030000000000002</v>
      </c>
      <c r="AD8" s="1" t="s">
        <v>12</v>
      </c>
    </row>
    <row r="9" spans="1:30" x14ac:dyDescent="0.2">
      <c r="A9" s="3" t="s">
        <v>13</v>
      </c>
      <c r="E9" s="1">
        <v>2.383</v>
      </c>
      <c r="H9" s="1">
        <v>4.0000000000000002E-4</v>
      </c>
      <c r="L9" s="3" t="s">
        <v>13</v>
      </c>
      <c r="P9" s="1">
        <v>2.153</v>
      </c>
      <c r="S9" s="1">
        <v>1.4E-3</v>
      </c>
      <c r="W9" s="3" t="s">
        <v>13</v>
      </c>
      <c r="AA9" s="1">
        <v>2.1059999999999999</v>
      </c>
      <c r="AD9" s="1">
        <v>1.6999999999999999E-3</v>
      </c>
    </row>
    <row r="10" spans="1:30" x14ac:dyDescent="0.2">
      <c r="A10" s="3" t="s">
        <v>14</v>
      </c>
      <c r="E10" s="1">
        <v>6.1879999999999997</v>
      </c>
      <c r="H10" s="1" t="s">
        <v>12</v>
      </c>
      <c r="L10" s="3" t="s">
        <v>14</v>
      </c>
      <c r="P10" s="1">
        <v>7.04</v>
      </c>
      <c r="S10" s="1" t="s">
        <v>12</v>
      </c>
      <c r="W10" s="3" t="s">
        <v>14</v>
      </c>
      <c r="AA10" s="1">
        <v>7.7859999999999996</v>
      </c>
      <c r="AD10" s="1" t="s">
        <v>1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455D5-F824-C546-9396-01085282A3BE}">
  <dimension ref="A1:AH26"/>
  <sheetViews>
    <sheetView workbookViewId="0"/>
  </sheetViews>
  <sheetFormatPr defaultColWidth="10.875" defaultRowHeight="12.75" x14ac:dyDescent="0.2"/>
  <cols>
    <col min="1" max="1" width="24" style="24" customWidth="1"/>
    <col min="2" max="2" width="5.375" style="3" customWidth="1"/>
    <col min="3" max="6" width="5" style="3" customWidth="1"/>
    <col min="7" max="7" width="5.375" style="3" customWidth="1"/>
    <col min="8" max="11" width="5" style="3" customWidth="1"/>
    <col min="12" max="12" width="5.375" style="3" customWidth="1"/>
    <col min="13" max="13" width="5" style="3" customWidth="1"/>
    <col min="14" max="14" width="5.375" style="3" customWidth="1"/>
    <col min="15" max="18" width="5" style="3" customWidth="1"/>
    <col min="19" max="19" width="5.375" style="3" customWidth="1"/>
    <col min="20" max="23" width="5" style="3" customWidth="1"/>
    <col min="24" max="24" width="5.375" style="3" customWidth="1"/>
    <col min="25" max="25" width="5" style="3" customWidth="1"/>
    <col min="26" max="26" width="5.375" style="3" customWidth="1"/>
    <col min="27" max="30" width="5" style="3" customWidth="1"/>
    <col min="31" max="31" width="5.375" style="3" customWidth="1"/>
    <col min="32" max="35" width="5" style="3" customWidth="1"/>
    <col min="36" max="36" width="5.375" style="3" customWidth="1"/>
    <col min="37" max="40" width="5" style="3" customWidth="1"/>
    <col min="41" max="41" width="5.375" style="3" customWidth="1"/>
    <col min="42" max="42" width="6.875" style="3" customWidth="1"/>
    <col min="43" max="43" width="5.375" style="3" customWidth="1"/>
    <col min="44" max="46" width="5" style="3" customWidth="1"/>
    <col min="47" max="16384" width="10.875" style="3"/>
  </cols>
  <sheetData>
    <row r="1" spans="1:33" s="6" customFormat="1" x14ac:dyDescent="0.2">
      <c r="A1" s="24" t="s">
        <v>142</v>
      </c>
      <c r="B1" s="5" t="s">
        <v>4</v>
      </c>
      <c r="M1" s="5" t="s">
        <v>5</v>
      </c>
      <c r="Y1" s="5" t="s">
        <v>6</v>
      </c>
    </row>
    <row r="2" spans="1:33" ht="41.25" x14ac:dyDescent="0.2">
      <c r="B2" s="3" t="s">
        <v>7</v>
      </c>
      <c r="E2" s="4" t="s">
        <v>2</v>
      </c>
      <c r="F2" s="4" t="s">
        <v>3</v>
      </c>
      <c r="G2" s="4" t="s">
        <v>1</v>
      </c>
      <c r="M2" s="3" t="s">
        <v>7</v>
      </c>
      <c r="P2" s="4" t="s">
        <v>2</v>
      </c>
      <c r="Q2" s="4" t="s">
        <v>3</v>
      </c>
      <c r="R2" s="4" t="s">
        <v>1</v>
      </c>
      <c r="Y2" s="3" t="s">
        <v>7</v>
      </c>
      <c r="AB2" s="4" t="s">
        <v>2</v>
      </c>
      <c r="AC2" s="4" t="s">
        <v>3</v>
      </c>
      <c r="AD2" s="4" t="s">
        <v>1</v>
      </c>
    </row>
    <row r="3" spans="1:33" x14ac:dyDescent="0.2">
      <c r="B3" s="3" t="s">
        <v>15</v>
      </c>
      <c r="E3" s="3">
        <v>60</v>
      </c>
      <c r="F3" s="3">
        <v>90</v>
      </c>
      <c r="G3" s="3">
        <v>60</v>
      </c>
      <c r="M3" s="3" t="s">
        <v>15</v>
      </c>
      <c r="P3" s="3">
        <v>91</v>
      </c>
      <c r="Q3" s="3">
        <v>90</v>
      </c>
      <c r="R3" s="3">
        <v>92</v>
      </c>
      <c r="Y3" s="3" t="s">
        <v>15</v>
      </c>
      <c r="AB3" s="3">
        <v>95</v>
      </c>
      <c r="AC3" s="3">
        <v>93</v>
      </c>
      <c r="AD3" s="3">
        <v>88</v>
      </c>
    </row>
    <row r="4" spans="1:33" x14ac:dyDescent="0.2">
      <c r="B4" s="3" t="s">
        <v>19</v>
      </c>
      <c r="E4" s="1">
        <v>5.2169999999999996</v>
      </c>
      <c r="F4" s="1">
        <v>3.7879999999999998</v>
      </c>
      <c r="G4" s="1">
        <v>5.64</v>
      </c>
      <c r="M4" s="3" t="s">
        <v>19</v>
      </c>
      <c r="P4" s="1">
        <v>5.5250000000000004</v>
      </c>
      <c r="Q4" s="1">
        <v>3.87</v>
      </c>
      <c r="R4" s="1">
        <v>6.343</v>
      </c>
      <c r="Y4" s="2" t="s">
        <v>18</v>
      </c>
      <c r="AB4" s="1">
        <v>5.5819999999999999</v>
      </c>
      <c r="AC4" s="1">
        <v>4.0439999999999996</v>
      </c>
      <c r="AD4" s="1">
        <v>5.8819999999999997</v>
      </c>
    </row>
    <row r="7" spans="1:33" x14ac:dyDescent="0.2">
      <c r="F7" s="3" t="s">
        <v>9</v>
      </c>
      <c r="I7" s="3" t="s">
        <v>11</v>
      </c>
      <c r="Q7" s="3" t="s">
        <v>9</v>
      </c>
      <c r="T7" s="3" t="s">
        <v>11</v>
      </c>
      <c r="AC7" s="3" t="s">
        <v>9</v>
      </c>
      <c r="AF7" s="3" t="s">
        <v>11</v>
      </c>
    </row>
    <row r="8" spans="1:33" x14ac:dyDescent="0.2">
      <c r="B8" s="3" t="s">
        <v>10</v>
      </c>
      <c r="F8" s="1">
        <v>7.3039999999999994E-2</v>
      </c>
      <c r="I8" s="1" t="s">
        <v>12</v>
      </c>
      <c r="M8" s="3" t="s">
        <v>10</v>
      </c>
      <c r="Q8" s="1">
        <v>0.15720000000000001</v>
      </c>
      <c r="T8" s="1" t="s">
        <v>12</v>
      </c>
      <c r="Y8" s="3" t="s">
        <v>10</v>
      </c>
      <c r="AC8" s="1">
        <v>0.19850000000000001</v>
      </c>
      <c r="AF8" s="1" t="s">
        <v>12</v>
      </c>
    </row>
    <row r="9" spans="1:33" x14ac:dyDescent="0.2">
      <c r="B9" s="3" t="s">
        <v>13</v>
      </c>
      <c r="F9" s="1">
        <v>0.96719999999999995</v>
      </c>
      <c r="I9" s="1">
        <v>0.92520000000000002</v>
      </c>
      <c r="M9" s="3" t="s">
        <v>13</v>
      </c>
      <c r="Q9" s="1">
        <v>1.6870000000000001</v>
      </c>
      <c r="T9" s="1">
        <v>8.0299999999999996E-2</v>
      </c>
      <c r="Y9" s="3" t="s">
        <v>13</v>
      </c>
      <c r="AC9" s="1">
        <v>2.242</v>
      </c>
      <c r="AF9" s="1">
        <v>3.0000000000000001E-3</v>
      </c>
    </row>
    <row r="10" spans="1:33" x14ac:dyDescent="0.2">
      <c r="B10" s="3" t="s">
        <v>14</v>
      </c>
      <c r="F10" s="1">
        <v>9.8759999999999994</v>
      </c>
      <c r="I10" s="1" t="s">
        <v>12</v>
      </c>
      <c r="M10" s="3" t="s">
        <v>14</v>
      </c>
      <c r="Q10" s="1">
        <v>8.9990000000000006</v>
      </c>
      <c r="T10" s="1" t="s">
        <v>12</v>
      </c>
      <c r="Y10" s="3" t="s">
        <v>14</v>
      </c>
      <c r="AC10" s="1">
        <v>10.050000000000001</v>
      </c>
      <c r="AF10" s="1" t="s">
        <v>12</v>
      </c>
    </row>
    <row r="11" spans="1:33" x14ac:dyDescent="0.2">
      <c r="F11" s="1"/>
      <c r="I11" s="1"/>
      <c r="R11" s="1"/>
      <c r="U11" s="1"/>
      <c r="AD11" s="1"/>
      <c r="AG11" s="1"/>
    </row>
    <row r="12" spans="1:33" x14ac:dyDescent="0.2">
      <c r="F12" s="1"/>
      <c r="I12" s="1"/>
      <c r="R12" s="1"/>
      <c r="U12" s="1"/>
      <c r="AD12" s="1"/>
      <c r="AG12" s="1"/>
    </row>
    <row r="13" spans="1:33" x14ac:dyDescent="0.2">
      <c r="F13" s="1"/>
      <c r="I13" s="1"/>
      <c r="R13" s="1"/>
      <c r="U13" s="1"/>
      <c r="AD13" s="1"/>
      <c r="AG13" s="1"/>
    </row>
    <row r="14" spans="1:33" x14ac:dyDescent="0.2">
      <c r="F14" s="1"/>
      <c r="I14" s="1"/>
      <c r="R14" s="1"/>
      <c r="U14" s="1"/>
      <c r="AD14" s="1"/>
      <c r="AG14" s="1"/>
    </row>
    <row r="15" spans="1:33" x14ac:dyDescent="0.2">
      <c r="F15" s="1"/>
      <c r="I15" s="1"/>
      <c r="R15" s="1"/>
      <c r="U15" s="1"/>
      <c r="AD15" s="1"/>
      <c r="AG15" s="1"/>
    </row>
    <row r="17" spans="1:34" x14ac:dyDescent="0.2">
      <c r="A17" s="24" t="s">
        <v>58</v>
      </c>
      <c r="B17" s="9" t="s">
        <v>4</v>
      </c>
      <c r="C17" s="8"/>
      <c r="D17" s="8"/>
      <c r="E17" s="8"/>
      <c r="F17" s="8"/>
      <c r="G17" s="8"/>
      <c r="H17" s="8"/>
      <c r="I17" s="8"/>
      <c r="J17" s="8"/>
      <c r="K17" s="8"/>
      <c r="L17" s="8"/>
      <c r="M17" s="9" t="s">
        <v>5</v>
      </c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9" t="s">
        <v>6</v>
      </c>
      <c r="Z17" s="8"/>
      <c r="AA17" s="8"/>
      <c r="AB17" s="8"/>
      <c r="AC17" s="8"/>
      <c r="AD17" s="8"/>
      <c r="AE17" s="8"/>
      <c r="AF17" s="8"/>
      <c r="AG17" s="8"/>
      <c r="AH17" s="7"/>
    </row>
    <row r="18" spans="1:34" ht="30" x14ac:dyDescent="0.2">
      <c r="B18" s="3" t="s">
        <v>7</v>
      </c>
      <c r="E18" s="4" t="s">
        <v>20</v>
      </c>
      <c r="F18" s="4" t="s">
        <v>21</v>
      </c>
      <c r="G18" s="4" t="s">
        <v>0</v>
      </c>
      <c r="M18" s="3" t="s">
        <v>7</v>
      </c>
      <c r="P18" s="4" t="s">
        <v>20</v>
      </c>
      <c r="Q18" s="4" t="s">
        <v>21</v>
      </c>
      <c r="R18" s="4" t="s">
        <v>0</v>
      </c>
      <c r="Y18" s="3" t="s">
        <v>7</v>
      </c>
      <c r="AB18" s="4" t="s">
        <v>20</v>
      </c>
      <c r="AC18" s="4" t="s">
        <v>21</v>
      </c>
      <c r="AD18" s="4" t="s">
        <v>0</v>
      </c>
      <c r="AH18" s="7"/>
    </row>
    <row r="19" spans="1:34" x14ac:dyDescent="0.2">
      <c r="B19" s="3" t="s">
        <v>15</v>
      </c>
      <c r="E19" s="3">
        <v>90</v>
      </c>
      <c r="F19" s="3">
        <v>106</v>
      </c>
      <c r="G19" s="3">
        <v>90</v>
      </c>
      <c r="M19" s="3" t="s">
        <v>15</v>
      </c>
      <c r="P19" s="3">
        <v>90</v>
      </c>
      <c r="Q19" s="3">
        <v>91</v>
      </c>
      <c r="R19" s="3">
        <v>90</v>
      </c>
      <c r="Y19" s="3" t="s">
        <v>15</v>
      </c>
      <c r="AB19" s="3">
        <v>90</v>
      </c>
      <c r="AC19" s="3">
        <v>90</v>
      </c>
      <c r="AD19" s="3">
        <v>90</v>
      </c>
      <c r="AH19" s="7"/>
    </row>
    <row r="20" spans="1:34" x14ac:dyDescent="0.2">
      <c r="B20" s="3" t="s">
        <v>19</v>
      </c>
      <c r="E20" s="1">
        <v>4.875</v>
      </c>
      <c r="F20" s="1">
        <v>3.7669999999999999</v>
      </c>
      <c r="G20" s="1">
        <v>7.3810000000000002</v>
      </c>
      <c r="M20" s="3" t="s">
        <v>19</v>
      </c>
      <c r="P20" s="1">
        <v>4.4950000000000001</v>
      </c>
      <c r="Q20" s="1">
        <v>3.452</v>
      </c>
      <c r="R20" s="1">
        <v>8.1679999999999993</v>
      </c>
      <c r="Y20" s="2" t="s">
        <v>18</v>
      </c>
      <c r="AB20" s="1">
        <v>5.0289999999999999</v>
      </c>
      <c r="AC20" s="1">
        <v>4.4880000000000004</v>
      </c>
      <c r="AD20" s="1">
        <v>7.508</v>
      </c>
      <c r="AH20" s="7"/>
    </row>
    <row r="21" spans="1:34" x14ac:dyDescent="0.2">
      <c r="AH21" s="7"/>
    </row>
    <row r="22" spans="1:34" x14ac:dyDescent="0.2">
      <c r="AH22" s="7"/>
    </row>
    <row r="23" spans="1:34" x14ac:dyDescent="0.2">
      <c r="F23" s="3" t="s">
        <v>9</v>
      </c>
      <c r="I23" s="3" t="s">
        <v>11</v>
      </c>
      <c r="Q23" s="3" t="s">
        <v>9</v>
      </c>
      <c r="T23" s="3" t="s">
        <v>11</v>
      </c>
      <c r="AC23" s="3" t="s">
        <v>9</v>
      </c>
      <c r="AF23" s="3" t="s">
        <v>11</v>
      </c>
      <c r="AH23" s="7"/>
    </row>
    <row r="24" spans="1:34" x14ac:dyDescent="0.2">
      <c r="B24" s="3" t="s">
        <v>22</v>
      </c>
      <c r="F24" s="1">
        <v>0.4148</v>
      </c>
      <c r="I24" s="1" t="s">
        <v>12</v>
      </c>
      <c r="M24" s="3" t="s">
        <v>22</v>
      </c>
      <c r="Q24" s="1">
        <v>0.35849999999999999</v>
      </c>
      <c r="T24" s="1" t="s">
        <v>12</v>
      </c>
      <c r="Y24" s="3" t="s">
        <v>22</v>
      </c>
      <c r="AC24" s="1">
        <v>0.35560000000000003</v>
      </c>
      <c r="AF24" s="1" t="s">
        <v>12</v>
      </c>
      <c r="AH24" s="7"/>
    </row>
    <row r="25" spans="1:34" x14ac:dyDescent="0.2">
      <c r="B25" s="3" t="s">
        <v>23</v>
      </c>
      <c r="F25" s="1">
        <v>6.476</v>
      </c>
      <c r="I25" s="1" t="s">
        <v>12</v>
      </c>
      <c r="M25" s="3" t="s">
        <v>23</v>
      </c>
      <c r="Q25" s="1">
        <v>4.5220000000000002</v>
      </c>
      <c r="T25" s="1" t="s">
        <v>12</v>
      </c>
      <c r="Y25" s="3" t="s">
        <v>23</v>
      </c>
      <c r="AC25" s="1">
        <v>4.2309999999999999</v>
      </c>
      <c r="AF25" s="1" t="s">
        <v>12</v>
      </c>
      <c r="AH25" s="7"/>
    </row>
    <row r="26" spans="1:34" x14ac:dyDescent="0.2">
      <c r="B26" s="3" t="s">
        <v>24</v>
      </c>
      <c r="F26" s="1">
        <v>6.234</v>
      </c>
      <c r="I26" s="1" t="s">
        <v>12</v>
      </c>
      <c r="M26" s="3" t="s">
        <v>24</v>
      </c>
      <c r="Q26" s="1">
        <v>13.56</v>
      </c>
      <c r="T26" s="1" t="s">
        <v>12</v>
      </c>
      <c r="Y26" s="3" t="s">
        <v>24</v>
      </c>
      <c r="AC26" s="1">
        <v>7.9690000000000003</v>
      </c>
      <c r="AF26" s="1" t="s">
        <v>12</v>
      </c>
      <c r="AH26" s="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EFEF8-9951-D843-814E-E366AC1EE7B2}">
  <dimension ref="A1:AF4"/>
  <sheetViews>
    <sheetView workbookViewId="0"/>
  </sheetViews>
  <sheetFormatPr defaultColWidth="10.875" defaultRowHeight="12.75" x14ac:dyDescent="0.2"/>
  <cols>
    <col min="1" max="1" width="5.375" style="3" customWidth="1"/>
    <col min="2" max="5" width="5" style="3" customWidth="1"/>
    <col min="6" max="6" width="5.375" style="3" customWidth="1"/>
    <col min="7" max="10" width="5" style="3" customWidth="1"/>
    <col min="11" max="11" width="5.375" style="3" customWidth="1"/>
    <col min="12" max="13" width="5" style="3" customWidth="1"/>
    <col min="14" max="14" width="5.375" style="3" customWidth="1"/>
    <col min="15" max="18" width="5" style="3" customWidth="1"/>
    <col min="19" max="19" width="5.375" style="3" customWidth="1"/>
    <col min="20" max="23" width="5" style="3" customWidth="1"/>
    <col min="24" max="24" width="5.375" style="3" customWidth="1"/>
    <col min="25" max="26" width="5" style="3" customWidth="1"/>
    <col min="27" max="27" width="5.375" style="3" customWidth="1"/>
    <col min="28" max="31" width="5" style="3" customWidth="1"/>
    <col min="32" max="32" width="5.375" style="3" customWidth="1"/>
    <col min="33" max="36" width="5" style="3" customWidth="1"/>
    <col min="37" max="37" width="5.375" style="3" customWidth="1"/>
    <col min="38" max="41" width="5" style="3" customWidth="1"/>
    <col min="42" max="42" width="5.375" style="3" customWidth="1"/>
    <col min="43" max="43" width="6.875" style="3" customWidth="1"/>
    <col min="44" max="44" width="5.375" style="3" customWidth="1"/>
    <col min="45" max="47" width="5" style="3" customWidth="1"/>
    <col min="48" max="16384" width="10.875" style="3"/>
  </cols>
  <sheetData>
    <row r="1" spans="1:32" s="6" customFormat="1" x14ac:dyDescent="0.2">
      <c r="A1" s="5" t="s">
        <v>4</v>
      </c>
      <c r="N1" s="5" t="s">
        <v>5</v>
      </c>
      <c r="AA1" s="5" t="s">
        <v>6</v>
      </c>
    </row>
    <row r="2" spans="1:32" ht="96.75" x14ac:dyDescent="0.2">
      <c r="A2" s="3" t="s">
        <v>38</v>
      </c>
      <c r="D2" s="4" t="s">
        <v>39</v>
      </c>
      <c r="E2" s="4" t="s">
        <v>17</v>
      </c>
      <c r="F2" s="4" t="s">
        <v>37</v>
      </c>
      <c r="N2" s="3" t="s">
        <v>7</v>
      </c>
      <c r="Q2" s="4" t="s">
        <v>39</v>
      </c>
      <c r="R2" s="4" t="s">
        <v>17</v>
      </c>
      <c r="S2" s="4" t="s">
        <v>37</v>
      </c>
      <c r="AA2" s="3" t="s">
        <v>7</v>
      </c>
      <c r="AD2" s="4" t="s">
        <v>39</v>
      </c>
      <c r="AE2" s="4" t="s">
        <v>17</v>
      </c>
      <c r="AF2" s="4" t="s">
        <v>37</v>
      </c>
    </row>
    <row r="3" spans="1:32" x14ac:dyDescent="0.2">
      <c r="A3" s="3" t="s">
        <v>15</v>
      </c>
      <c r="D3" s="3">
        <v>60</v>
      </c>
      <c r="E3" s="3">
        <v>90</v>
      </c>
      <c r="F3" s="3">
        <v>60</v>
      </c>
      <c r="N3" s="3" t="s">
        <v>15</v>
      </c>
      <c r="Q3" s="3">
        <v>90</v>
      </c>
      <c r="R3" s="3">
        <v>90</v>
      </c>
      <c r="S3" s="3">
        <v>91</v>
      </c>
      <c r="AA3" s="3" t="s">
        <v>15</v>
      </c>
      <c r="AD3" s="3">
        <v>62</v>
      </c>
      <c r="AE3" s="3">
        <v>90</v>
      </c>
      <c r="AF3" s="3">
        <v>95</v>
      </c>
    </row>
    <row r="4" spans="1:32" x14ac:dyDescent="0.2">
      <c r="A4" s="3" t="s">
        <v>19</v>
      </c>
      <c r="D4" s="1">
        <v>6.2750000000000004</v>
      </c>
      <c r="E4" s="1">
        <v>6.66</v>
      </c>
      <c r="F4" s="1">
        <v>5.64</v>
      </c>
      <c r="N4" s="3" t="s">
        <v>19</v>
      </c>
      <c r="Q4" s="1">
        <v>6.5579999999999998</v>
      </c>
      <c r="R4" s="1">
        <v>6.6970000000000001</v>
      </c>
      <c r="S4" s="1">
        <v>6.343</v>
      </c>
      <c r="AA4" s="3" t="s">
        <v>19</v>
      </c>
      <c r="AD4" s="1">
        <v>6.5229999999999997</v>
      </c>
      <c r="AE4" s="1">
        <v>5.9859999999999998</v>
      </c>
      <c r="AF4" s="1">
        <v>5.881999999999999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1E725-C6E0-1141-8F8D-92E202A6E1DF}">
  <dimension ref="A1:AF11"/>
  <sheetViews>
    <sheetView workbookViewId="0"/>
  </sheetViews>
  <sheetFormatPr defaultColWidth="11" defaultRowHeight="15.75" x14ac:dyDescent="0.25"/>
  <cols>
    <col min="1" max="1" width="5.375" customWidth="1"/>
    <col min="2" max="5" width="5" customWidth="1"/>
    <col min="6" max="6" width="5.375" customWidth="1"/>
    <col min="7" max="10" width="5" customWidth="1"/>
    <col min="11" max="11" width="5.375" customWidth="1"/>
    <col min="12" max="13" width="5" customWidth="1"/>
    <col min="14" max="14" width="5.375" customWidth="1"/>
    <col min="15" max="18" width="5" customWidth="1"/>
    <col min="19" max="19" width="5.375" customWidth="1"/>
    <col min="20" max="26" width="5" customWidth="1"/>
    <col min="27" max="27" width="5.375" customWidth="1"/>
    <col min="28" max="31" width="5" customWidth="1"/>
    <col min="32" max="32" width="5.375" customWidth="1"/>
    <col min="33" max="36" width="5" customWidth="1"/>
    <col min="37" max="37" width="5.375" customWidth="1"/>
    <col min="38" max="41" width="5" customWidth="1"/>
    <col min="42" max="42" width="5.375" customWidth="1"/>
    <col min="43" max="43" width="6.875" customWidth="1"/>
    <col min="44" max="44" width="5.375" customWidth="1"/>
    <col min="45" max="47" width="5" customWidth="1"/>
  </cols>
  <sheetData>
    <row r="1" spans="1:32" s="6" customFormat="1" ht="12.75" x14ac:dyDescent="0.2">
      <c r="A1" s="5" t="s">
        <v>4</v>
      </c>
      <c r="N1" s="5" t="s">
        <v>5</v>
      </c>
      <c r="AA1" s="5" t="s">
        <v>6</v>
      </c>
    </row>
    <row r="2" spans="1:32" s="3" customFormat="1" ht="96.75" x14ac:dyDescent="0.2">
      <c r="A2" s="3" t="s">
        <v>38</v>
      </c>
      <c r="D2" s="4" t="s">
        <v>39</v>
      </c>
      <c r="E2" s="4" t="s">
        <v>17</v>
      </c>
      <c r="F2" s="4" t="s">
        <v>37</v>
      </c>
      <c r="N2" s="3" t="s">
        <v>7</v>
      </c>
      <c r="Q2" s="4" t="s">
        <v>39</v>
      </c>
      <c r="R2" s="4" t="s">
        <v>17</v>
      </c>
      <c r="S2" s="4" t="s">
        <v>37</v>
      </c>
      <c r="AA2" s="3" t="s">
        <v>7</v>
      </c>
      <c r="AD2" s="4" t="s">
        <v>39</v>
      </c>
      <c r="AE2" s="4" t="s">
        <v>17</v>
      </c>
      <c r="AF2" s="4" t="s">
        <v>37</v>
      </c>
    </row>
    <row r="3" spans="1:32" s="3" customFormat="1" ht="12.75" x14ac:dyDescent="0.2">
      <c r="A3" s="3" t="s">
        <v>15</v>
      </c>
      <c r="D3" s="3">
        <v>90</v>
      </c>
      <c r="E3" s="3">
        <v>81</v>
      </c>
      <c r="F3" s="3">
        <v>90</v>
      </c>
      <c r="N3" s="3" t="s">
        <v>15</v>
      </c>
      <c r="Q3" s="3">
        <v>90</v>
      </c>
      <c r="R3" s="3">
        <v>90</v>
      </c>
      <c r="S3" s="3">
        <v>90</v>
      </c>
      <c r="AA3" s="3" t="s">
        <v>15</v>
      </c>
      <c r="AD3" s="3">
        <v>90</v>
      </c>
      <c r="AE3" s="3">
        <v>88</v>
      </c>
      <c r="AF3" s="3">
        <v>90</v>
      </c>
    </row>
    <row r="4" spans="1:32" s="3" customFormat="1" ht="12.75" x14ac:dyDescent="0.2">
      <c r="A4" s="3" t="s">
        <v>19</v>
      </c>
      <c r="D4" s="1">
        <v>6.0140000000000002</v>
      </c>
      <c r="E4" s="1">
        <v>4.2240000000000002</v>
      </c>
      <c r="F4" s="1">
        <v>5.2169999999999996</v>
      </c>
      <c r="N4" s="3" t="s">
        <v>19</v>
      </c>
      <c r="Q4" s="1">
        <v>5.4489999999999998</v>
      </c>
      <c r="R4" s="1">
        <v>4.6719999999999997</v>
      </c>
      <c r="S4" s="1">
        <v>5.5250000000000004</v>
      </c>
      <c r="AA4" s="3" t="s">
        <v>19</v>
      </c>
      <c r="AD4" s="1">
        <v>6.6379999999999999</v>
      </c>
      <c r="AE4" s="1">
        <v>4.9859999999999998</v>
      </c>
      <c r="AF4" s="1">
        <v>6.5819999999999999</v>
      </c>
    </row>
    <row r="5" spans="1:32" s="3" customFormat="1" ht="12.75" x14ac:dyDescent="0.2"/>
    <row r="6" spans="1:32" s="3" customFormat="1" ht="12.75" x14ac:dyDescent="0.2"/>
    <row r="7" spans="1:32" s="3" customFormat="1" ht="12.75" x14ac:dyDescent="0.2"/>
    <row r="8" spans="1:32" s="3" customFormat="1" ht="12.75" x14ac:dyDescent="0.2"/>
    <row r="9" spans="1:32" s="3" customFormat="1" ht="12.75" x14ac:dyDescent="0.2">
      <c r="D9" s="1"/>
      <c r="E9" s="1"/>
      <c r="R9" s="1"/>
      <c r="AE9" s="1"/>
    </row>
    <row r="10" spans="1:32" s="3" customFormat="1" ht="12.75" x14ac:dyDescent="0.2">
      <c r="E10" s="1"/>
      <c r="R10" s="1"/>
      <c r="AD10" s="1"/>
      <c r="AE10" s="1"/>
    </row>
    <row r="11" spans="1:32" s="3" customFormat="1" ht="12.75" x14ac:dyDescent="0.2">
      <c r="E11" s="1"/>
      <c r="R11" s="1"/>
      <c r="AE11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43F3A-43F0-6D49-BA3E-A904AB1862BD}">
  <dimension ref="A1:AI11"/>
  <sheetViews>
    <sheetView workbookViewId="0"/>
  </sheetViews>
  <sheetFormatPr defaultColWidth="11" defaultRowHeight="15.75" x14ac:dyDescent="0.25"/>
  <cols>
    <col min="1" max="1" width="5.375" customWidth="1"/>
    <col min="2" max="5" width="5" customWidth="1"/>
    <col min="6" max="6" width="5.375" customWidth="1"/>
    <col min="7" max="10" width="5" customWidth="1"/>
    <col min="11" max="11" width="5.375" customWidth="1"/>
    <col min="12" max="14" width="5" customWidth="1"/>
    <col min="15" max="15" width="5.375" customWidth="1"/>
    <col min="16" max="19" width="5" customWidth="1"/>
    <col min="20" max="20" width="5.375" customWidth="1"/>
    <col min="21" max="24" width="5" customWidth="1"/>
    <col min="25" max="25" width="5.375" customWidth="1"/>
    <col min="26" max="29" width="5" customWidth="1"/>
    <col min="30" max="30" width="5.375" customWidth="1"/>
    <col min="31" max="34" width="5" customWidth="1"/>
    <col min="35" max="35" width="5.375" customWidth="1"/>
    <col min="36" max="39" width="5" customWidth="1"/>
    <col min="40" max="40" width="5.375" customWidth="1"/>
    <col min="41" max="44" width="5" customWidth="1"/>
    <col min="45" max="45" width="5.375" customWidth="1"/>
    <col min="46" max="46" width="6.875" customWidth="1"/>
    <col min="47" max="47" width="5.375" customWidth="1"/>
    <col min="48" max="50" width="5" customWidth="1"/>
  </cols>
  <sheetData>
    <row r="1" spans="1:35" s="6" customFormat="1" ht="12.75" x14ac:dyDescent="0.2">
      <c r="A1" s="5" t="s">
        <v>4</v>
      </c>
      <c r="O1" s="5" t="s">
        <v>5</v>
      </c>
      <c r="AD1" s="5" t="s">
        <v>6</v>
      </c>
    </row>
    <row r="2" spans="1:35" s="3" customFormat="1" ht="96.75" x14ac:dyDescent="0.2">
      <c r="A2" s="3" t="s">
        <v>38</v>
      </c>
      <c r="D2" s="4" t="s">
        <v>39</v>
      </c>
      <c r="E2" s="4" t="s">
        <v>17</v>
      </c>
      <c r="F2" s="4" t="s">
        <v>37</v>
      </c>
      <c r="O2" s="3" t="s">
        <v>7</v>
      </c>
      <c r="R2" s="4" t="s">
        <v>39</v>
      </c>
      <c r="S2" s="4" t="s">
        <v>17</v>
      </c>
      <c r="T2" s="4" t="s">
        <v>37</v>
      </c>
      <c r="AD2" s="3" t="s">
        <v>7</v>
      </c>
      <c r="AG2" s="4" t="s">
        <v>39</v>
      </c>
      <c r="AH2" s="4" t="s">
        <v>17</v>
      </c>
      <c r="AI2" s="4" t="s">
        <v>37</v>
      </c>
    </row>
    <row r="3" spans="1:35" s="3" customFormat="1" ht="12.75" x14ac:dyDescent="0.2">
      <c r="A3" s="3" t="s">
        <v>15</v>
      </c>
      <c r="D3" s="3">
        <v>90</v>
      </c>
      <c r="E3" s="3">
        <v>82</v>
      </c>
      <c r="F3" s="3">
        <v>60</v>
      </c>
      <c r="O3" s="3" t="s">
        <v>15</v>
      </c>
      <c r="R3" s="3">
        <v>82</v>
      </c>
      <c r="S3" s="3">
        <v>90</v>
      </c>
      <c r="T3" s="3">
        <v>92</v>
      </c>
      <c r="AD3" s="3" t="s">
        <v>15</v>
      </c>
      <c r="AG3" s="3">
        <v>75</v>
      </c>
      <c r="AH3" s="3">
        <v>90</v>
      </c>
      <c r="AI3" s="3">
        <v>88</v>
      </c>
    </row>
    <row r="4" spans="1:35" s="3" customFormat="1" ht="12.75" x14ac:dyDescent="0.2">
      <c r="A4" s="3" t="s">
        <v>19</v>
      </c>
      <c r="D4" s="1">
        <v>3.1949999999999998</v>
      </c>
      <c r="E4" s="1">
        <v>3.6440000000000001</v>
      </c>
      <c r="F4" s="1">
        <v>3.7879999999999998</v>
      </c>
      <c r="O4" s="3" t="s">
        <v>19</v>
      </c>
      <c r="R4" s="1">
        <v>3.6560000000000001</v>
      </c>
      <c r="S4" s="1">
        <v>4.242</v>
      </c>
      <c r="T4" s="1">
        <v>3.87</v>
      </c>
      <c r="AD4" s="3" t="s">
        <v>19</v>
      </c>
      <c r="AG4" s="1">
        <v>3.2130000000000001</v>
      </c>
      <c r="AH4" s="1">
        <v>3.2650000000000001</v>
      </c>
      <c r="AI4" s="1">
        <v>4.0439999999999996</v>
      </c>
    </row>
    <row r="5" spans="1:35" s="3" customFormat="1" ht="12.75" x14ac:dyDescent="0.2"/>
    <row r="6" spans="1:35" s="3" customFormat="1" ht="12.75" x14ac:dyDescent="0.2"/>
    <row r="7" spans="1:35" s="3" customFormat="1" ht="12.75" x14ac:dyDescent="0.2"/>
    <row r="8" spans="1:35" s="3" customFormat="1" ht="12.75" x14ac:dyDescent="0.2"/>
    <row r="9" spans="1:35" s="3" customFormat="1" ht="12.75" x14ac:dyDescent="0.2">
      <c r="D9" s="1"/>
      <c r="R9" s="1"/>
      <c r="AG9" s="1"/>
    </row>
    <row r="10" spans="1:35" s="3" customFormat="1" ht="12.75" x14ac:dyDescent="0.2">
      <c r="D10" s="1"/>
      <c r="R10" s="1"/>
      <c r="AG10" s="1"/>
    </row>
    <row r="11" spans="1:35" s="3" customFormat="1" ht="12.75" x14ac:dyDescent="0.2">
      <c r="D11" s="1"/>
      <c r="R11" s="1"/>
      <c r="AG11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ADB19-3763-1F41-AD0D-1C421215D339}">
  <dimension ref="A1:C26"/>
  <sheetViews>
    <sheetView workbookViewId="0"/>
  </sheetViews>
  <sheetFormatPr defaultColWidth="10.875" defaultRowHeight="12.75" x14ac:dyDescent="0.2"/>
  <cols>
    <col min="1" max="1" width="38.5" style="41" customWidth="1"/>
    <col min="2" max="2" width="24.875" style="41" customWidth="1"/>
    <col min="3" max="3" width="16.875" style="41" customWidth="1"/>
    <col min="4" max="16384" width="10.875" style="41"/>
  </cols>
  <sheetData>
    <row r="1" spans="1:3" x14ac:dyDescent="0.2">
      <c r="A1" s="6" t="s">
        <v>73</v>
      </c>
      <c r="B1" s="3"/>
      <c r="C1" s="3"/>
    </row>
    <row r="2" spans="1:3" x14ac:dyDescent="0.2">
      <c r="A2" s="3" t="s">
        <v>74</v>
      </c>
      <c r="B2" s="3" t="s">
        <v>114</v>
      </c>
      <c r="C2" s="3" t="s">
        <v>75</v>
      </c>
    </row>
    <row r="3" spans="1:3" x14ac:dyDescent="0.2">
      <c r="A3" s="3" t="s">
        <v>76</v>
      </c>
      <c r="B3" s="3">
        <v>5.9473684210000002</v>
      </c>
      <c r="C3" s="42">
        <v>3.0499999999999999E-4</v>
      </c>
    </row>
    <row r="4" spans="1:3" x14ac:dyDescent="0.2">
      <c r="A4" s="3" t="s">
        <v>77</v>
      </c>
      <c r="B4" s="3">
        <v>5.268421053</v>
      </c>
      <c r="C4" s="42">
        <v>5.7999999999999995E-7</v>
      </c>
    </row>
    <row r="5" spans="1:3" x14ac:dyDescent="0.2">
      <c r="A5" s="3" t="s">
        <v>78</v>
      </c>
      <c r="B5" s="3">
        <v>4.1052631579999996</v>
      </c>
      <c r="C5" s="42">
        <v>2.9703285999999999E-2</v>
      </c>
    </row>
    <row r="6" spans="1:3" x14ac:dyDescent="0.2">
      <c r="A6" s="3" t="s">
        <v>79</v>
      </c>
      <c r="B6" s="3">
        <v>3.1576315789999998</v>
      </c>
      <c r="C6" s="42">
        <v>2.8833306E-2</v>
      </c>
    </row>
    <row r="7" spans="1:3" x14ac:dyDescent="0.2">
      <c r="A7" s="3" t="s">
        <v>80</v>
      </c>
      <c r="B7" s="3">
        <v>2.7894736839999998</v>
      </c>
      <c r="C7" s="42">
        <v>1.5500000000000001E-5</v>
      </c>
    </row>
    <row r="8" spans="1:3" x14ac:dyDescent="0.2">
      <c r="A8" s="3" t="s">
        <v>81</v>
      </c>
      <c r="B8" s="3">
        <v>2.6842105260000002</v>
      </c>
      <c r="C8" s="42">
        <v>1.2998560000000001E-3</v>
      </c>
    </row>
    <row r="9" spans="1:3" x14ac:dyDescent="0.2">
      <c r="A9" s="3" t="s">
        <v>82</v>
      </c>
      <c r="B9" s="3">
        <v>1.7894736840000001</v>
      </c>
      <c r="C9" s="42">
        <v>1.07E-13</v>
      </c>
    </row>
    <row r="10" spans="1:3" x14ac:dyDescent="0.2">
      <c r="A10" s="3" t="s">
        <v>83</v>
      </c>
      <c r="B10" s="3">
        <v>1.052631579</v>
      </c>
      <c r="C10" s="42">
        <v>9.6299999999999999E-4</v>
      </c>
    </row>
    <row r="11" spans="1:3" x14ac:dyDescent="0.2">
      <c r="A11" s="3" t="s">
        <v>84</v>
      </c>
      <c r="B11" s="3">
        <v>0.68421052599999999</v>
      </c>
      <c r="C11" s="42">
        <v>3.19E-4</v>
      </c>
    </row>
    <row r="12" spans="1:3" x14ac:dyDescent="0.2">
      <c r="A12" s="3" t="s">
        <v>85</v>
      </c>
      <c r="B12" s="3">
        <v>0.63157894699999995</v>
      </c>
      <c r="C12" s="42">
        <v>2.0268759999999999E-3</v>
      </c>
    </row>
    <row r="15" spans="1:3" x14ac:dyDescent="0.2">
      <c r="A15" s="6" t="s">
        <v>73</v>
      </c>
      <c r="B15" s="3"/>
      <c r="C15" s="3"/>
    </row>
    <row r="16" spans="1:3" x14ac:dyDescent="0.2">
      <c r="A16" s="3" t="s">
        <v>74</v>
      </c>
      <c r="B16" s="3" t="s">
        <v>114</v>
      </c>
      <c r="C16" s="3" t="s">
        <v>75</v>
      </c>
    </row>
    <row r="17" spans="1:3" x14ac:dyDescent="0.2">
      <c r="A17" s="3" t="s">
        <v>86</v>
      </c>
      <c r="B17" s="3">
        <v>6.4257028109999998</v>
      </c>
      <c r="C17" s="3">
        <v>1.9264079999999999E-3</v>
      </c>
    </row>
    <row r="18" spans="1:3" x14ac:dyDescent="0.2">
      <c r="A18" s="3" t="s">
        <v>87</v>
      </c>
      <c r="B18" s="3">
        <v>3.6144578310000002</v>
      </c>
      <c r="C18" s="3">
        <v>1.4114755E-2</v>
      </c>
    </row>
    <row r="19" spans="1:3" x14ac:dyDescent="0.2">
      <c r="A19" s="3" t="s">
        <v>88</v>
      </c>
      <c r="B19" s="3">
        <v>2.8112449800000001</v>
      </c>
      <c r="C19" s="3">
        <v>5.0523762E-2</v>
      </c>
    </row>
    <row r="20" spans="1:3" x14ac:dyDescent="0.2">
      <c r="A20" s="3" t="s">
        <v>89</v>
      </c>
      <c r="B20" s="3">
        <v>1.4056224900000001</v>
      </c>
      <c r="C20" s="3">
        <v>2.4213557E-2</v>
      </c>
    </row>
    <row r="21" spans="1:3" x14ac:dyDescent="0.2">
      <c r="A21" s="3" t="s">
        <v>90</v>
      </c>
      <c r="B21" s="3">
        <v>0.80321285099999995</v>
      </c>
      <c r="C21" s="3">
        <v>2.3472977999999999E-2</v>
      </c>
    </row>
    <row r="22" spans="1:3" x14ac:dyDescent="0.2">
      <c r="A22" s="3" t="s">
        <v>91</v>
      </c>
      <c r="B22" s="3">
        <v>0.70281124500000003</v>
      </c>
      <c r="C22" s="3">
        <v>1.0891789000000001E-2</v>
      </c>
    </row>
    <row r="23" spans="1:3" x14ac:dyDescent="0.2">
      <c r="A23" s="3" t="s">
        <v>92</v>
      </c>
      <c r="B23" s="3">
        <v>0.70281124500000003</v>
      </c>
      <c r="C23" s="3">
        <v>1.1939524999999999E-2</v>
      </c>
    </row>
    <row r="24" spans="1:3" x14ac:dyDescent="0.2">
      <c r="A24" s="3" t="s">
        <v>93</v>
      </c>
      <c r="B24" s="3">
        <v>0.602409639</v>
      </c>
      <c r="C24" s="3">
        <v>2.7817319999999999E-3</v>
      </c>
    </row>
    <row r="25" spans="1:3" x14ac:dyDescent="0.2">
      <c r="A25" s="3" t="s">
        <v>94</v>
      </c>
      <c r="B25" s="3">
        <v>0.50200803199999999</v>
      </c>
      <c r="C25" s="3">
        <v>9.3443280000000007E-3</v>
      </c>
    </row>
    <row r="26" spans="1:3" x14ac:dyDescent="0.2">
      <c r="A26" s="3" t="s">
        <v>95</v>
      </c>
      <c r="B26" s="3">
        <v>0.50200803199999999</v>
      </c>
      <c r="C26" s="3">
        <v>2.362125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9A8C6-2470-0947-81F1-0585EE5C9CD4}">
  <dimension ref="A1:AE10"/>
  <sheetViews>
    <sheetView workbookViewId="0"/>
  </sheetViews>
  <sheetFormatPr defaultColWidth="10.875" defaultRowHeight="12.75" x14ac:dyDescent="0.2"/>
  <cols>
    <col min="1" max="12" width="5" style="7" customWidth="1"/>
    <col min="13" max="13" width="5.375" style="7" customWidth="1"/>
    <col min="14" max="17" width="5" style="7" customWidth="1"/>
    <col min="18" max="18" width="5.375" style="7" customWidth="1"/>
    <col min="19" max="19" width="5" style="7" customWidth="1"/>
    <col min="20" max="20" width="5.875" style="7" customWidth="1"/>
    <col min="21" max="22" width="5" style="7" customWidth="1"/>
    <col min="23" max="23" width="5.875" style="7" customWidth="1"/>
    <col min="24" max="24" width="5.375" style="7" customWidth="1"/>
    <col min="25" max="28" width="5" style="7" customWidth="1"/>
    <col min="29" max="29" width="5.375" style="7" customWidth="1"/>
    <col min="30" max="30" width="5" style="7" customWidth="1"/>
    <col min="31" max="31" width="7.125" style="7" customWidth="1"/>
    <col min="32" max="33" width="5" style="7" customWidth="1"/>
    <col min="34" max="34" width="5.375" style="7" customWidth="1"/>
    <col min="35" max="38" width="5" style="7" customWidth="1"/>
    <col min="39" max="39" width="5.375" style="7" customWidth="1"/>
    <col min="40" max="40" width="6.875" style="7" customWidth="1"/>
    <col min="41" max="41" width="5.375" style="7" customWidth="1"/>
    <col min="42" max="44" width="5" style="7" customWidth="1"/>
    <col min="45" max="16384" width="10.875" style="7"/>
  </cols>
  <sheetData>
    <row r="1" spans="1:31" s="8" customFormat="1" x14ac:dyDescent="0.2">
      <c r="A1" s="9" t="s">
        <v>4</v>
      </c>
      <c r="M1" s="9" t="s">
        <v>5</v>
      </c>
      <c r="X1" s="9" t="s">
        <v>6</v>
      </c>
    </row>
    <row r="2" spans="1:31" s="3" customFormat="1" ht="41.25" x14ac:dyDescent="0.2">
      <c r="A2" s="3" t="s">
        <v>7</v>
      </c>
      <c r="D2" s="4" t="s">
        <v>2</v>
      </c>
      <c r="E2" s="4" t="s">
        <v>3</v>
      </c>
      <c r="F2" s="4" t="s">
        <v>1</v>
      </c>
      <c r="M2" s="3" t="s">
        <v>7</v>
      </c>
      <c r="P2" s="4" t="s">
        <v>2</v>
      </c>
      <c r="Q2" s="4" t="s">
        <v>3</v>
      </c>
      <c r="R2" s="4" t="s">
        <v>1</v>
      </c>
      <c r="X2" s="3" t="s">
        <v>7</v>
      </c>
      <c r="AA2" s="4" t="s">
        <v>2</v>
      </c>
      <c r="AB2" s="4" t="s">
        <v>3</v>
      </c>
      <c r="AC2" s="4" t="s">
        <v>1</v>
      </c>
    </row>
    <row r="3" spans="1:31" s="3" customFormat="1" x14ac:dyDescent="0.2">
      <c r="A3" s="3" t="s">
        <v>15</v>
      </c>
      <c r="D3" s="3">
        <v>81</v>
      </c>
      <c r="E3" s="3">
        <v>82</v>
      </c>
      <c r="F3" s="3">
        <v>90</v>
      </c>
      <c r="M3" s="3" t="s">
        <v>15</v>
      </c>
      <c r="P3" s="3">
        <v>90</v>
      </c>
      <c r="Q3" s="3">
        <v>90</v>
      </c>
      <c r="R3" s="3">
        <v>90</v>
      </c>
      <c r="X3" s="3" t="s">
        <v>15</v>
      </c>
      <c r="AA3" s="3">
        <v>88</v>
      </c>
      <c r="AB3" s="3">
        <v>90</v>
      </c>
      <c r="AC3" s="3">
        <v>90</v>
      </c>
    </row>
    <row r="4" spans="1:31" s="3" customFormat="1" x14ac:dyDescent="0.2">
      <c r="A4" s="3" t="s">
        <v>19</v>
      </c>
      <c r="D4" s="1">
        <v>5.2240000000000002</v>
      </c>
      <c r="E4" s="1">
        <v>3.6440000000000001</v>
      </c>
      <c r="F4" s="1">
        <v>6.66</v>
      </c>
      <c r="M4" s="3" t="s">
        <v>19</v>
      </c>
      <c r="P4" s="1">
        <v>5.6719999999999997</v>
      </c>
      <c r="Q4" s="1">
        <v>4.242</v>
      </c>
      <c r="R4" s="1">
        <v>6.6970000000000001</v>
      </c>
      <c r="X4" s="3" t="s">
        <v>19</v>
      </c>
      <c r="AA4" s="1">
        <v>6.0780000000000003</v>
      </c>
      <c r="AB4" s="1">
        <v>4.2649999999999997</v>
      </c>
      <c r="AC4" s="1">
        <v>6.9859999999999998</v>
      </c>
    </row>
    <row r="5" spans="1:31" s="3" customFormat="1" x14ac:dyDescent="0.2"/>
    <row r="6" spans="1:31" s="3" customFormat="1" x14ac:dyDescent="0.2"/>
    <row r="7" spans="1:31" s="3" customFormat="1" x14ac:dyDescent="0.2">
      <c r="E7" s="3" t="s">
        <v>9</v>
      </c>
      <c r="H7" s="3" t="s">
        <v>11</v>
      </c>
      <c r="Q7" s="3" t="s">
        <v>9</v>
      </c>
      <c r="T7" s="3" t="s">
        <v>11</v>
      </c>
      <c r="AB7" s="3" t="s">
        <v>9</v>
      </c>
      <c r="AE7" s="3" t="s">
        <v>11</v>
      </c>
    </row>
    <row r="8" spans="1:31" s="3" customFormat="1" x14ac:dyDescent="0.2">
      <c r="A8" s="3" t="s">
        <v>10</v>
      </c>
      <c r="E8" s="1">
        <v>0.39069999999999999</v>
      </c>
      <c r="H8" s="1" t="s">
        <v>12</v>
      </c>
      <c r="M8" s="3" t="s">
        <v>10</v>
      </c>
      <c r="Q8" s="1">
        <v>0.2767</v>
      </c>
      <c r="T8" s="1" t="s">
        <v>12</v>
      </c>
      <c r="X8" s="3" t="s">
        <v>10</v>
      </c>
      <c r="AB8" s="1">
        <v>0.5403</v>
      </c>
      <c r="AE8" s="1">
        <v>2.2000000000000001E-3</v>
      </c>
    </row>
    <row r="9" spans="1:31" s="3" customFormat="1" x14ac:dyDescent="0.2">
      <c r="A9" s="3" t="s">
        <v>13</v>
      </c>
      <c r="E9" s="1">
        <v>3.8290000000000002</v>
      </c>
      <c r="H9" s="1" t="s">
        <v>12</v>
      </c>
      <c r="M9" s="3" t="s">
        <v>13</v>
      </c>
      <c r="Q9" s="1">
        <v>2.2589999999999999</v>
      </c>
      <c r="T9" s="1">
        <v>1.1000000000000001E-3</v>
      </c>
      <c r="X9" s="3" t="s">
        <v>13</v>
      </c>
      <c r="AB9" s="1">
        <v>2.4740000000000002</v>
      </c>
      <c r="AE9" s="1">
        <v>2.0000000000000001E-4</v>
      </c>
    </row>
    <row r="10" spans="1:31" s="3" customFormat="1" x14ac:dyDescent="0.2">
      <c r="A10" s="3" t="s">
        <v>14</v>
      </c>
      <c r="E10" s="1">
        <v>8.2430000000000003</v>
      </c>
      <c r="H10" s="1" t="s">
        <v>12</v>
      </c>
      <c r="M10" s="3" t="s">
        <v>14</v>
      </c>
      <c r="Q10" s="1">
        <v>6.7060000000000004</v>
      </c>
      <c r="T10" s="1" t="s">
        <v>12</v>
      </c>
      <c r="X10" s="3" t="s">
        <v>14</v>
      </c>
      <c r="AB10" s="1">
        <v>4.2889999999999997</v>
      </c>
      <c r="AE10" s="1" t="s">
        <v>1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41499-6B67-264C-A829-1F6C5C0EBAF5}">
  <dimension ref="A1:M12"/>
  <sheetViews>
    <sheetView workbookViewId="0"/>
  </sheetViews>
  <sheetFormatPr defaultColWidth="11" defaultRowHeight="15.75" x14ac:dyDescent="0.25"/>
  <cols>
    <col min="1" max="1" width="12.5" customWidth="1"/>
    <col min="2" max="2" width="11.875" customWidth="1"/>
    <col min="3" max="3" width="10.875" customWidth="1"/>
  </cols>
  <sheetData>
    <row r="1" spans="1:13" ht="26.25" x14ac:dyDescent="0.25">
      <c r="A1" s="36" t="s">
        <v>129</v>
      </c>
      <c r="B1" s="35" t="s">
        <v>4</v>
      </c>
      <c r="C1" s="35" t="s">
        <v>5</v>
      </c>
      <c r="D1" s="35" t="s">
        <v>6</v>
      </c>
      <c r="E1" s="34" t="s">
        <v>4</v>
      </c>
      <c r="F1" s="34" t="s">
        <v>5</v>
      </c>
      <c r="G1" s="34" t="s">
        <v>6</v>
      </c>
      <c r="H1" s="35" t="s">
        <v>4</v>
      </c>
      <c r="I1" s="35" t="s">
        <v>5</v>
      </c>
      <c r="J1" s="35" t="s">
        <v>6</v>
      </c>
      <c r="K1" s="34" t="s">
        <v>4</v>
      </c>
      <c r="L1" s="34" t="s">
        <v>5</v>
      </c>
      <c r="M1" s="34" t="s">
        <v>6</v>
      </c>
    </row>
    <row r="2" spans="1:13" x14ac:dyDescent="0.25">
      <c r="A2" s="37"/>
      <c r="B2" s="44" t="s">
        <v>118</v>
      </c>
      <c r="C2" s="44"/>
      <c r="D2" s="44"/>
      <c r="E2" s="45" t="s">
        <v>117</v>
      </c>
      <c r="F2" s="45"/>
      <c r="G2" s="45"/>
      <c r="H2" s="46" t="s">
        <v>115</v>
      </c>
      <c r="I2" s="46"/>
      <c r="J2" s="46"/>
      <c r="K2" s="47" t="s">
        <v>116</v>
      </c>
      <c r="L2" s="47"/>
      <c r="M2" s="47"/>
    </row>
    <row r="3" spans="1:13" x14ac:dyDescent="0.25">
      <c r="A3" s="37" t="s">
        <v>119</v>
      </c>
      <c r="B3" s="1">
        <v>1</v>
      </c>
      <c r="C3" s="1">
        <v>1</v>
      </c>
      <c r="D3" s="1">
        <v>1</v>
      </c>
      <c r="E3" s="1">
        <v>21.407173100000001</v>
      </c>
      <c r="F3" s="1">
        <v>17.676420400000001</v>
      </c>
      <c r="G3" s="1">
        <v>22.3764626</v>
      </c>
      <c r="H3" s="1">
        <v>0.60507239999999995</v>
      </c>
      <c r="I3" s="1">
        <v>0.97240769999999999</v>
      </c>
      <c r="J3" s="1">
        <v>0.69285894000000003</v>
      </c>
      <c r="K3" s="1">
        <v>2.6611865300000002</v>
      </c>
      <c r="L3" s="1">
        <v>1.87119105</v>
      </c>
      <c r="M3" s="1">
        <v>2.6416295000000001</v>
      </c>
    </row>
    <row r="4" spans="1:13" x14ac:dyDescent="0.25">
      <c r="A4" s="37" t="s">
        <v>120</v>
      </c>
      <c r="B4" s="1">
        <v>1</v>
      </c>
      <c r="C4" s="1">
        <v>1</v>
      </c>
      <c r="D4" s="1">
        <v>1</v>
      </c>
      <c r="E4" s="1">
        <v>26.5643989</v>
      </c>
      <c r="F4" s="1">
        <v>24.288747499999999</v>
      </c>
      <c r="G4" s="1">
        <v>22.523229300000001</v>
      </c>
      <c r="H4" s="1">
        <v>0.91359067999999999</v>
      </c>
      <c r="I4" s="1">
        <v>1.40230696</v>
      </c>
      <c r="J4" s="1">
        <v>0.31926208</v>
      </c>
      <c r="K4" s="1">
        <v>2.1222818700000001</v>
      </c>
      <c r="L4" s="1">
        <v>1.7172787199999999</v>
      </c>
      <c r="M4" s="1">
        <v>1.69781114</v>
      </c>
    </row>
    <row r="5" spans="1:13" x14ac:dyDescent="0.25">
      <c r="A5" s="37" t="s">
        <v>121</v>
      </c>
      <c r="B5" s="1">
        <v>1</v>
      </c>
      <c r="C5" s="1">
        <v>1</v>
      </c>
      <c r="D5" s="1">
        <v>1</v>
      </c>
      <c r="E5" s="1">
        <v>6.3732985900000001</v>
      </c>
      <c r="F5" s="1">
        <v>8.4891923800000004</v>
      </c>
      <c r="G5" s="1">
        <v>6.6930346099999998</v>
      </c>
      <c r="H5" s="1">
        <v>0.98078458999999996</v>
      </c>
      <c r="I5" s="1">
        <v>0.82058841999999999</v>
      </c>
      <c r="J5" s="1">
        <v>0.86677736000000005</v>
      </c>
      <c r="K5" s="1">
        <v>1.60184284</v>
      </c>
      <c r="L5" s="1">
        <v>2.4460205099999999</v>
      </c>
      <c r="M5" s="1">
        <v>0.81396853000000002</v>
      </c>
    </row>
    <row r="6" spans="1:13" x14ac:dyDescent="0.25">
      <c r="A6" s="37" t="s">
        <v>122</v>
      </c>
      <c r="B6" s="1">
        <v>1</v>
      </c>
      <c r="C6" s="1">
        <v>1</v>
      </c>
      <c r="D6" s="1">
        <v>1</v>
      </c>
      <c r="E6" s="1">
        <v>3.0586007199999998</v>
      </c>
      <c r="F6" s="1">
        <v>2.2833514899999998</v>
      </c>
      <c r="G6" s="1">
        <v>3.0825210599999999</v>
      </c>
      <c r="H6" s="1">
        <v>0.69596720000000001</v>
      </c>
      <c r="I6" s="1">
        <v>0.57120333999999995</v>
      </c>
      <c r="J6" s="1">
        <v>0.78049204000000005</v>
      </c>
      <c r="K6" s="1">
        <v>0.55413723000000004</v>
      </c>
      <c r="L6" s="1">
        <v>0.97070044</v>
      </c>
      <c r="M6" s="1">
        <v>1.01436737</v>
      </c>
    </row>
    <row r="7" spans="1:13" x14ac:dyDescent="0.25">
      <c r="A7" s="37" t="s">
        <v>123</v>
      </c>
      <c r="B7" s="1">
        <v>1</v>
      </c>
      <c r="C7" s="1">
        <v>1</v>
      </c>
      <c r="D7" s="1">
        <v>1</v>
      </c>
      <c r="E7" s="1">
        <v>5.1350510800000002</v>
      </c>
      <c r="F7" s="1">
        <v>4.9477769699999996</v>
      </c>
      <c r="G7" s="1">
        <v>4.7166753999999997</v>
      </c>
      <c r="H7" s="1">
        <v>0.76866537000000001</v>
      </c>
      <c r="I7" s="1">
        <v>0.70673660999999999</v>
      </c>
      <c r="J7" s="1">
        <v>0.73457450000000002</v>
      </c>
      <c r="K7" s="1">
        <v>2.4076951700000002</v>
      </c>
      <c r="L7" s="1">
        <v>1.7882675400000001</v>
      </c>
      <c r="M7" s="1">
        <v>1.73513082</v>
      </c>
    </row>
    <row r="8" spans="1:13" x14ac:dyDescent="0.25">
      <c r="A8" s="37" t="s">
        <v>124</v>
      </c>
      <c r="B8" s="1">
        <v>1</v>
      </c>
      <c r="C8" s="1">
        <v>1</v>
      </c>
      <c r="D8" s="1">
        <v>1</v>
      </c>
      <c r="E8" s="1">
        <v>6.3444237799999996</v>
      </c>
      <c r="F8" s="1">
        <v>4.3281379400000004</v>
      </c>
      <c r="G8" s="1">
        <v>5.41902375</v>
      </c>
      <c r="H8" s="1">
        <v>0.47725596999999997</v>
      </c>
      <c r="I8" s="1">
        <v>0.19086195</v>
      </c>
      <c r="J8" s="1">
        <v>0.28538342</v>
      </c>
      <c r="K8" s="1">
        <v>1.05769216</v>
      </c>
      <c r="L8" s="1">
        <v>0.12958185</v>
      </c>
      <c r="M8" s="1">
        <v>0.53354663999999996</v>
      </c>
    </row>
    <row r="9" spans="1:13" x14ac:dyDescent="0.25">
      <c r="A9" s="37" t="s">
        <v>125</v>
      </c>
      <c r="B9" s="1">
        <v>1</v>
      </c>
      <c r="C9" s="1">
        <v>1</v>
      </c>
      <c r="D9" s="1">
        <v>1</v>
      </c>
      <c r="E9" s="1">
        <v>4.1696054399999998</v>
      </c>
      <c r="F9" s="1">
        <v>3.4054309699999998</v>
      </c>
      <c r="G9" s="1">
        <v>3.2239324699999998</v>
      </c>
      <c r="H9" s="1">
        <v>0.82805821000000002</v>
      </c>
      <c r="I9" s="1">
        <v>0.85622131000000001</v>
      </c>
      <c r="J9" s="1">
        <v>0.74492919999999996</v>
      </c>
      <c r="K9" s="1">
        <v>1.5419563999999999</v>
      </c>
      <c r="L9" s="1">
        <v>0.95950880000000005</v>
      </c>
      <c r="M9" s="1">
        <v>1.04022419</v>
      </c>
    </row>
    <row r="10" spans="1:13" x14ac:dyDescent="0.25">
      <c r="A10" s="37" t="s">
        <v>126</v>
      </c>
      <c r="B10" s="1">
        <v>1</v>
      </c>
      <c r="C10" s="1">
        <v>1</v>
      </c>
      <c r="D10" s="1">
        <v>1</v>
      </c>
      <c r="E10" s="1">
        <v>10.568255300000001</v>
      </c>
      <c r="F10" s="1">
        <v>11.616616199999999</v>
      </c>
      <c r="G10" s="1">
        <v>12.9723202</v>
      </c>
      <c r="H10" s="1">
        <v>1.1752259899999999</v>
      </c>
      <c r="I10" s="1">
        <v>0.73466429</v>
      </c>
      <c r="J10" s="1">
        <v>0.89589958000000003</v>
      </c>
      <c r="K10" s="1">
        <v>3.6222818700000001</v>
      </c>
      <c r="L10" s="1">
        <v>4.8086614000000001</v>
      </c>
      <c r="M10" s="1">
        <v>1.9504739200000001</v>
      </c>
    </row>
    <row r="11" spans="1:13" x14ac:dyDescent="0.25">
      <c r="A11" s="37" t="s">
        <v>127</v>
      </c>
      <c r="B11" s="1">
        <v>1</v>
      </c>
      <c r="C11" s="1">
        <v>1</v>
      </c>
      <c r="D11" s="1">
        <v>1</v>
      </c>
      <c r="E11" s="1">
        <v>2.26395451</v>
      </c>
      <c r="F11" s="1">
        <v>2.5982389399999999</v>
      </c>
      <c r="G11" s="1">
        <v>1.7665153099999999</v>
      </c>
      <c r="H11" s="1">
        <v>1.34851805</v>
      </c>
      <c r="I11" s="1">
        <v>0.83946120000000002</v>
      </c>
      <c r="J11" s="1">
        <v>1.0468977100000001</v>
      </c>
      <c r="K11" s="1">
        <v>0.84394818000000005</v>
      </c>
      <c r="L11" s="1">
        <v>0.99916249999999995</v>
      </c>
      <c r="M11" s="1">
        <v>0.76096638999999999</v>
      </c>
    </row>
    <row r="12" spans="1:13" x14ac:dyDescent="0.25">
      <c r="A12" s="37" t="s">
        <v>128</v>
      </c>
      <c r="B12" s="1">
        <v>1</v>
      </c>
      <c r="C12" s="1">
        <v>1</v>
      </c>
      <c r="D12" s="1">
        <v>1</v>
      </c>
      <c r="E12" s="1">
        <v>5.9990359399999997</v>
      </c>
      <c r="F12" s="1">
        <v>5.4350913800000002</v>
      </c>
      <c r="G12" s="1">
        <v>5.2783176300000001</v>
      </c>
      <c r="H12" s="1">
        <v>0.64187923999999996</v>
      </c>
      <c r="I12" s="1">
        <v>0.64526740999999999</v>
      </c>
      <c r="J12" s="1">
        <v>0.99497599999999997</v>
      </c>
      <c r="K12" s="1">
        <v>1.7040351</v>
      </c>
      <c r="L12" s="1">
        <v>1.0801553100000001</v>
      </c>
      <c r="M12" s="1">
        <v>0.86562112000000002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3D5D0-82A9-3840-B7DA-EED87AD98888}">
  <dimension ref="A1:F7"/>
  <sheetViews>
    <sheetView zoomScale="99" workbookViewId="0"/>
  </sheetViews>
  <sheetFormatPr defaultColWidth="10.875" defaultRowHeight="12.75" x14ac:dyDescent="0.2"/>
  <cols>
    <col min="1" max="1" width="23.875" style="3" customWidth="1"/>
    <col min="2" max="2" width="22" style="3" customWidth="1"/>
    <col min="3" max="4" width="21.625" style="3" customWidth="1"/>
    <col min="5" max="16384" width="10.875" style="3"/>
  </cols>
  <sheetData>
    <row r="1" spans="1:6" x14ac:dyDescent="0.2">
      <c r="A1" s="16" t="s">
        <v>69</v>
      </c>
      <c r="B1" s="16"/>
      <c r="C1" s="16"/>
      <c r="D1" s="16"/>
      <c r="E1" s="16"/>
      <c r="F1" s="16"/>
    </row>
    <row r="2" spans="1:6" x14ac:dyDescent="0.2">
      <c r="A2" s="16"/>
      <c r="B2" s="9" t="s">
        <v>4</v>
      </c>
      <c r="C2" s="9" t="s">
        <v>5</v>
      </c>
      <c r="D2" s="9" t="s">
        <v>6</v>
      </c>
      <c r="E2" s="16" t="s">
        <v>31</v>
      </c>
      <c r="F2" s="16" t="s">
        <v>8</v>
      </c>
    </row>
    <row r="3" spans="1:6" x14ac:dyDescent="0.2">
      <c r="A3" s="16"/>
      <c r="B3" s="19" t="s">
        <v>70</v>
      </c>
      <c r="C3" s="19" t="s">
        <v>70</v>
      </c>
      <c r="D3" s="19" t="s">
        <v>70</v>
      </c>
      <c r="E3" s="16"/>
      <c r="F3" s="16"/>
    </row>
    <row r="4" spans="1:6" x14ac:dyDescent="0.2">
      <c r="A4" s="20" t="s">
        <v>71</v>
      </c>
      <c r="B4" s="16">
        <v>1</v>
      </c>
      <c r="C4" s="16">
        <v>1</v>
      </c>
      <c r="D4" s="16">
        <v>1</v>
      </c>
      <c r="E4" s="18">
        <f>AVERAGE(B4:D4)</f>
        <v>1</v>
      </c>
      <c r="F4" s="18">
        <f>_xlfn.STDEV.S(B4:D4)</f>
        <v>0</v>
      </c>
    </row>
    <row r="5" spans="1:6" x14ac:dyDescent="0.2">
      <c r="A5" s="20" t="s">
        <v>72</v>
      </c>
      <c r="B5" s="3">
        <v>5.7354399008674095</v>
      </c>
      <c r="C5" s="3">
        <v>5.8965303593556371</v>
      </c>
      <c r="D5" s="3">
        <v>5.7726146220570014</v>
      </c>
      <c r="E5" s="18">
        <f t="shared" ref="E5:E7" si="0">AVERAGE(B5:D5)</f>
        <v>5.801528294093349</v>
      </c>
      <c r="F5" s="18">
        <f t="shared" ref="F5:F7" si="1">_xlfn.STDEV.S(B5:D5)</f>
        <v>8.4347698705749874E-2</v>
      </c>
    </row>
    <row r="6" spans="1:6" x14ac:dyDescent="0.2">
      <c r="A6" s="20" t="s">
        <v>41</v>
      </c>
      <c r="B6" s="3">
        <v>1.0123915737298637</v>
      </c>
      <c r="C6" s="3">
        <v>0.99442379182156126</v>
      </c>
      <c r="D6" s="3">
        <v>0.98327137546468391</v>
      </c>
      <c r="E6" s="18">
        <f t="shared" si="0"/>
        <v>0.99669558033870309</v>
      </c>
      <c r="F6" s="18">
        <f t="shared" si="1"/>
        <v>1.4692421653723631E-2</v>
      </c>
    </row>
    <row r="7" spans="1:6" x14ac:dyDescent="0.2">
      <c r="A7" s="20" t="s">
        <v>40</v>
      </c>
      <c r="B7" s="3">
        <v>1.5223048327137545</v>
      </c>
      <c r="C7" s="3">
        <v>1.788723667905824</v>
      </c>
      <c r="D7" s="3">
        <v>1.5427509293680297</v>
      </c>
      <c r="E7" s="18">
        <f t="shared" si="0"/>
        <v>1.6179264766625361</v>
      </c>
      <c r="F7" s="18">
        <f t="shared" si="1"/>
        <v>0.1482675659729605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E06D0-AF6A-E748-947D-30676EE470AB}">
  <dimension ref="A1:AF10"/>
  <sheetViews>
    <sheetView workbookViewId="0"/>
  </sheetViews>
  <sheetFormatPr defaultColWidth="10.875" defaultRowHeight="12.75" x14ac:dyDescent="0.2"/>
  <cols>
    <col min="1" max="1" width="5.375" style="7" customWidth="1"/>
    <col min="2" max="5" width="5" style="7" customWidth="1"/>
    <col min="6" max="6" width="5.375" style="7" customWidth="1"/>
    <col min="7" max="12" width="5" style="7" customWidth="1"/>
    <col min="13" max="13" width="8.875" style="7"/>
    <col min="14" max="14" width="5.375" style="7" customWidth="1"/>
    <col min="15" max="18" width="5" style="7" customWidth="1"/>
    <col min="19" max="19" width="5.375" style="7" customWidth="1"/>
    <col min="20" max="23" width="5" style="7" customWidth="1"/>
    <col min="24" max="25" width="5.375" style="7" customWidth="1"/>
    <col min="26" max="29" width="5" style="7" customWidth="1"/>
    <col min="30" max="30" width="5.375" style="7" customWidth="1"/>
    <col min="31" max="34" width="5" style="7" customWidth="1"/>
    <col min="35" max="35" width="5.375" style="7" customWidth="1"/>
    <col min="36" max="39" width="5" style="7" customWidth="1"/>
    <col min="40" max="40" width="5.375" style="7" customWidth="1"/>
    <col min="41" max="41" width="6.875" style="7" customWidth="1"/>
    <col min="42" max="42" width="5.375" style="7" customWidth="1"/>
    <col min="43" max="45" width="5" style="7" customWidth="1"/>
    <col min="46" max="16384" width="10.875" style="7"/>
  </cols>
  <sheetData>
    <row r="1" spans="1:32" s="8" customFormat="1" x14ac:dyDescent="0.2">
      <c r="A1" s="9" t="s">
        <v>4</v>
      </c>
      <c r="N1" s="9" t="s">
        <v>5</v>
      </c>
      <c r="Y1" s="9" t="s">
        <v>6</v>
      </c>
    </row>
    <row r="2" spans="1:32" s="3" customFormat="1" ht="41.25" x14ac:dyDescent="0.2">
      <c r="A2" s="3" t="s">
        <v>7</v>
      </c>
      <c r="D2" s="4" t="s">
        <v>2</v>
      </c>
      <c r="E2" s="4" t="s">
        <v>3</v>
      </c>
      <c r="F2" s="4" t="s">
        <v>1</v>
      </c>
      <c r="N2" s="3" t="s">
        <v>7</v>
      </c>
      <c r="Q2" s="4" t="s">
        <v>2</v>
      </c>
      <c r="R2" s="4" t="s">
        <v>3</v>
      </c>
      <c r="S2" s="4" t="s">
        <v>1</v>
      </c>
      <c r="Y2" s="3" t="s">
        <v>7</v>
      </c>
      <c r="AB2" s="4" t="s">
        <v>2</v>
      </c>
      <c r="AC2" s="4" t="s">
        <v>3</v>
      </c>
      <c r="AD2" s="4" t="s">
        <v>1</v>
      </c>
    </row>
    <row r="3" spans="1:32" s="3" customFormat="1" x14ac:dyDescent="0.2">
      <c r="A3" s="3" t="s">
        <v>15</v>
      </c>
      <c r="D3" s="3">
        <v>90</v>
      </c>
      <c r="E3" s="3">
        <v>95</v>
      </c>
      <c r="F3" s="3">
        <v>59</v>
      </c>
      <c r="N3" s="3" t="s">
        <v>15</v>
      </c>
      <c r="Q3" s="3">
        <v>90</v>
      </c>
      <c r="R3" s="3">
        <v>90</v>
      </c>
      <c r="S3" s="3">
        <v>90</v>
      </c>
      <c r="Y3" s="3" t="s">
        <v>15</v>
      </c>
      <c r="AB3" s="3">
        <v>90</v>
      </c>
      <c r="AC3" s="3">
        <v>90</v>
      </c>
      <c r="AD3" s="3">
        <v>90</v>
      </c>
    </row>
    <row r="4" spans="1:32" s="3" customFormat="1" x14ac:dyDescent="0.2">
      <c r="A4" s="3" t="s">
        <v>19</v>
      </c>
      <c r="D4" s="1">
        <v>3.0720000000000001</v>
      </c>
      <c r="E4" s="1">
        <v>1.8640000000000001</v>
      </c>
      <c r="F4" s="1">
        <v>4.4450000000000003</v>
      </c>
      <c r="N4" s="3" t="s">
        <v>19</v>
      </c>
      <c r="Q4" s="1">
        <v>2.4209999999999998</v>
      </c>
      <c r="R4" s="1">
        <v>1.397</v>
      </c>
      <c r="S4" s="1">
        <v>4.234</v>
      </c>
      <c r="Y4" s="3" t="s">
        <v>19</v>
      </c>
      <c r="AB4" s="1">
        <v>3.7330000000000001</v>
      </c>
      <c r="AC4" s="1">
        <v>2.5910000000000002</v>
      </c>
      <c r="AD4" s="1">
        <v>4.2969999999999997</v>
      </c>
    </row>
    <row r="5" spans="1:32" s="3" customFormat="1" x14ac:dyDescent="0.2"/>
    <row r="6" spans="1:32" s="3" customFormat="1" x14ac:dyDescent="0.2"/>
    <row r="7" spans="1:32" s="3" customFormat="1" x14ac:dyDescent="0.2">
      <c r="E7" s="3" t="s">
        <v>9</v>
      </c>
      <c r="H7" s="3" t="s">
        <v>11</v>
      </c>
      <c r="R7" s="3" t="s">
        <v>9</v>
      </c>
      <c r="U7" s="3" t="s">
        <v>11</v>
      </c>
      <c r="AC7" s="3" t="s">
        <v>9</v>
      </c>
      <c r="AF7" s="3" t="s">
        <v>11</v>
      </c>
    </row>
    <row r="8" spans="1:32" s="3" customFormat="1" x14ac:dyDescent="0.2">
      <c r="A8" s="3" t="s">
        <v>10</v>
      </c>
      <c r="E8" s="1">
        <v>0.66239999999999999</v>
      </c>
      <c r="H8" s="1">
        <v>3.1300000000000001E-2</v>
      </c>
      <c r="N8" s="3" t="s">
        <v>10</v>
      </c>
      <c r="R8" s="1">
        <v>0.72570000000000001</v>
      </c>
      <c r="U8" s="1">
        <v>8.5900000000000004E-2</v>
      </c>
      <c r="Y8" s="3" t="s">
        <v>10</v>
      </c>
      <c r="AC8" s="1">
        <v>0.70689999999999997</v>
      </c>
      <c r="AF8" s="1">
        <v>5.8400000000000001E-2</v>
      </c>
    </row>
    <row r="9" spans="1:32" s="3" customFormat="1" x14ac:dyDescent="0.2">
      <c r="A9" s="3" t="s">
        <v>13</v>
      </c>
      <c r="E9" s="1">
        <v>2.3740000000000001</v>
      </c>
      <c r="H9" s="1" t="s">
        <v>12</v>
      </c>
      <c r="N9" s="3" t="s">
        <v>13</v>
      </c>
      <c r="R9" s="1">
        <v>3.1429999999999998</v>
      </c>
      <c r="U9" s="1" t="s">
        <v>12</v>
      </c>
      <c r="Y9" s="3" t="s">
        <v>13</v>
      </c>
      <c r="AC9" s="1">
        <v>2.496</v>
      </c>
      <c r="AF9" s="1" t="s">
        <v>12</v>
      </c>
    </row>
    <row r="10" spans="1:32" s="3" customFormat="1" x14ac:dyDescent="0.2">
      <c r="A10" s="3" t="s">
        <v>14</v>
      </c>
      <c r="E10" s="1">
        <v>3.6629999999999998</v>
      </c>
      <c r="H10" s="1" t="s">
        <v>12</v>
      </c>
      <c r="N10" s="3" t="s">
        <v>14</v>
      </c>
      <c r="R10" s="1">
        <v>4.6029999999999998</v>
      </c>
      <c r="U10" s="1" t="s">
        <v>12</v>
      </c>
      <c r="Y10" s="3" t="s">
        <v>14</v>
      </c>
      <c r="AC10" s="1">
        <v>3.698</v>
      </c>
      <c r="AF10" s="1" t="s">
        <v>1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EC379-9DBF-D749-82BA-F965C6705BEF}">
  <dimension ref="A1:AE26"/>
  <sheetViews>
    <sheetView workbookViewId="0"/>
  </sheetViews>
  <sheetFormatPr defaultColWidth="10.875" defaultRowHeight="12.75" x14ac:dyDescent="0.2"/>
  <cols>
    <col min="1" max="1" width="12.125" style="7" customWidth="1"/>
    <col min="2" max="2" width="5.375" style="7" customWidth="1"/>
    <col min="3" max="6" width="5" style="7" customWidth="1"/>
    <col min="7" max="7" width="5.375" style="7" customWidth="1"/>
    <col min="8" max="13" width="5" style="7" customWidth="1"/>
    <col min="14" max="14" width="5.375" style="7" customWidth="1"/>
    <col min="15" max="18" width="5" style="7" customWidth="1"/>
    <col min="19" max="19" width="5.375" style="7" customWidth="1"/>
    <col min="20" max="23" width="5" style="7" customWidth="1"/>
    <col min="24" max="24" width="5.375" style="7" customWidth="1"/>
    <col min="25" max="28" width="5" style="7" customWidth="1"/>
    <col min="29" max="29" width="5.375" style="7" customWidth="1"/>
    <col min="30" max="33" width="5" style="7" customWidth="1"/>
    <col min="34" max="34" width="5.375" style="7" customWidth="1"/>
    <col min="35" max="38" width="5" style="7" customWidth="1"/>
    <col min="39" max="39" width="5.375" style="7" customWidth="1"/>
    <col min="40" max="40" width="6.875" style="7" customWidth="1"/>
    <col min="41" max="41" width="5.375" style="7" customWidth="1"/>
    <col min="42" max="44" width="5" style="7" customWidth="1"/>
    <col min="45" max="16384" width="10.875" style="7"/>
  </cols>
  <sheetData>
    <row r="1" spans="1:31" s="8" customFormat="1" x14ac:dyDescent="0.2">
      <c r="A1" s="38" t="s">
        <v>42</v>
      </c>
      <c r="B1" s="9" t="s">
        <v>4</v>
      </c>
      <c r="M1" s="9" t="s">
        <v>5</v>
      </c>
      <c r="X1" s="9" t="s">
        <v>6</v>
      </c>
    </row>
    <row r="2" spans="1:31" s="3" customFormat="1" ht="41.25" x14ac:dyDescent="0.2">
      <c r="B2" s="3" t="s">
        <v>7</v>
      </c>
      <c r="E2" s="4" t="s">
        <v>2</v>
      </c>
      <c r="F2" s="4" t="s">
        <v>3</v>
      </c>
      <c r="G2" s="4" t="s">
        <v>1</v>
      </c>
      <c r="M2" s="3" t="s">
        <v>7</v>
      </c>
      <c r="P2" s="4" t="s">
        <v>2</v>
      </c>
      <c r="Q2" s="4" t="s">
        <v>3</v>
      </c>
      <c r="R2" s="4" t="s">
        <v>1</v>
      </c>
      <c r="X2" s="3" t="s">
        <v>7</v>
      </c>
      <c r="AA2" s="4" t="s">
        <v>2</v>
      </c>
      <c r="AB2" s="4" t="s">
        <v>3</v>
      </c>
      <c r="AC2" s="4" t="s">
        <v>1</v>
      </c>
    </row>
    <row r="3" spans="1:31" s="3" customFormat="1" x14ac:dyDescent="0.2">
      <c r="B3" s="3" t="s">
        <v>15</v>
      </c>
      <c r="E3" s="3">
        <v>90</v>
      </c>
      <c r="F3" s="3">
        <v>95</v>
      </c>
      <c r="G3" s="3">
        <v>59</v>
      </c>
      <c r="M3" s="3" t="s">
        <v>15</v>
      </c>
      <c r="P3" s="3">
        <v>90</v>
      </c>
      <c r="Q3" s="3">
        <v>90</v>
      </c>
      <c r="R3" s="3">
        <v>90</v>
      </c>
      <c r="X3" s="3" t="s">
        <v>15</v>
      </c>
      <c r="AA3" s="3">
        <v>90</v>
      </c>
      <c r="AB3" s="3">
        <v>90</v>
      </c>
      <c r="AC3" s="3">
        <v>90</v>
      </c>
    </row>
    <row r="4" spans="1:31" s="3" customFormat="1" x14ac:dyDescent="0.2">
      <c r="B4" s="3" t="s">
        <v>19</v>
      </c>
      <c r="E4" s="1">
        <v>3.0720000000000001</v>
      </c>
      <c r="F4" s="1">
        <v>1.8640000000000001</v>
      </c>
      <c r="G4" s="1">
        <v>4.4450000000000003</v>
      </c>
      <c r="M4" s="3" t="s">
        <v>19</v>
      </c>
      <c r="P4" s="1">
        <v>2.4209999999999998</v>
      </c>
      <c r="Q4" s="1">
        <v>1.397</v>
      </c>
      <c r="R4" s="1">
        <v>4.234</v>
      </c>
      <c r="X4" s="3" t="s">
        <v>19</v>
      </c>
      <c r="AA4" s="1">
        <v>3.7330000000000001</v>
      </c>
      <c r="AB4" s="1">
        <v>2.5910000000000002</v>
      </c>
      <c r="AC4" s="1">
        <v>4.2969999999999997</v>
      </c>
    </row>
    <row r="5" spans="1:31" s="3" customFormat="1" x14ac:dyDescent="0.2"/>
    <row r="6" spans="1:31" s="3" customFormat="1" x14ac:dyDescent="0.2"/>
    <row r="7" spans="1:31" s="3" customFormat="1" x14ac:dyDescent="0.2">
      <c r="F7" s="3" t="s">
        <v>9</v>
      </c>
      <c r="I7" s="3" t="s">
        <v>11</v>
      </c>
      <c r="Q7" s="3" t="s">
        <v>9</v>
      </c>
      <c r="T7" s="3" t="s">
        <v>11</v>
      </c>
      <c r="AB7" s="3" t="s">
        <v>9</v>
      </c>
      <c r="AE7" s="3" t="s">
        <v>11</v>
      </c>
    </row>
    <row r="8" spans="1:31" s="3" customFormat="1" x14ac:dyDescent="0.2">
      <c r="B8" s="3" t="s">
        <v>10</v>
      </c>
      <c r="F8" s="1">
        <v>0.66239999999999999</v>
      </c>
      <c r="I8" s="1">
        <v>3.1300000000000001E-2</v>
      </c>
      <c r="M8" s="3" t="s">
        <v>10</v>
      </c>
      <c r="Q8" s="1">
        <v>0.72570000000000001</v>
      </c>
      <c r="T8" s="1">
        <v>8.5900000000000004E-2</v>
      </c>
      <c r="X8" s="3" t="s">
        <v>10</v>
      </c>
      <c r="AB8" s="1">
        <v>0.70689999999999997</v>
      </c>
      <c r="AE8" s="1">
        <v>5.8400000000000001E-2</v>
      </c>
    </row>
    <row r="9" spans="1:31" s="3" customFormat="1" x14ac:dyDescent="0.2">
      <c r="B9" s="3" t="s">
        <v>13</v>
      </c>
      <c r="F9" s="1">
        <v>2.3740000000000001</v>
      </c>
      <c r="I9" s="1" t="s">
        <v>12</v>
      </c>
      <c r="M9" s="3" t="s">
        <v>13</v>
      </c>
      <c r="Q9" s="1">
        <v>3.1429999999999998</v>
      </c>
      <c r="T9" s="1" t="s">
        <v>12</v>
      </c>
      <c r="X9" s="3" t="s">
        <v>13</v>
      </c>
      <c r="AB9" s="1">
        <v>2.496</v>
      </c>
      <c r="AE9" s="1" t="s">
        <v>12</v>
      </c>
    </row>
    <row r="10" spans="1:31" s="3" customFormat="1" x14ac:dyDescent="0.2">
      <c r="B10" s="3" t="s">
        <v>14</v>
      </c>
      <c r="F10" s="1">
        <v>3.6629999999999998</v>
      </c>
      <c r="I10" s="1" t="s">
        <v>12</v>
      </c>
      <c r="M10" s="3" t="s">
        <v>14</v>
      </c>
      <c r="Q10" s="1">
        <v>4.6029999999999998</v>
      </c>
      <c r="T10" s="1" t="s">
        <v>12</v>
      </c>
      <c r="X10" s="3" t="s">
        <v>14</v>
      </c>
      <c r="AB10" s="1">
        <v>3.698</v>
      </c>
      <c r="AE10" s="1" t="s">
        <v>12</v>
      </c>
    </row>
    <row r="11" spans="1:31" s="3" customFormat="1" x14ac:dyDescent="0.2">
      <c r="F11" s="1"/>
      <c r="I11" s="1"/>
      <c r="R11" s="1"/>
      <c r="U11" s="1"/>
      <c r="AB11" s="1"/>
      <c r="AE11" s="1"/>
    </row>
    <row r="12" spans="1:31" s="3" customFormat="1" x14ac:dyDescent="0.2">
      <c r="F12" s="1"/>
      <c r="I12" s="1"/>
      <c r="R12" s="1"/>
      <c r="U12" s="1"/>
      <c r="AB12" s="1"/>
      <c r="AE12" s="1"/>
    </row>
    <row r="13" spans="1:31" s="3" customFormat="1" x14ac:dyDescent="0.2">
      <c r="F13" s="1"/>
      <c r="I13" s="1"/>
      <c r="R13" s="1"/>
      <c r="U13" s="1"/>
      <c r="AB13" s="1"/>
      <c r="AE13" s="1"/>
    </row>
    <row r="17" spans="1:31" s="8" customFormat="1" x14ac:dyDescent="0.2">
      <c r="A17" s="7" t="s">
        <v>140</v>
      </c>
      <c r="B17" s="5" t="s">
        <v>4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5" t="s">
        <v>5</v>
      </c>
      <c r="N17" s="6"/>
      <c r="O17" s="6"/>
      <c r="P17" s="6"/>
      <c r="Q17" s="6"/>
      <c r="R17" s="6"/>
      <c r="S17" s="6"/>
      <c r="T17" s="6"/>
      <c r="U17" s="6"/>
      <c r="V17" s="6"/>
      <c r="W17" s="6"/>
      <c r="X17" s="5" t="s">
        <v>6</v>
      </c>
      <c r="Y17" s="6"/>
      <c r="Z17" s="6"/>
      <c r="AA17" s="6"/>
      <c r="AB17" s="6"/>
      <c r="AC17" s="6"/>
      <c r="AD17" s="6"/>
      <c r="AE17" s="6"/>
    </row>
    <row r="18" spans="1:31" s="3" customFormat="1" ht="41.25" x14ac:dyDescent="0.2">
      <c r="B18" s="3" t="s">
        <v>7</v>
      </c>
      <c r="E18" s="4" t="s">
        <v>2</v>
      </c>
      <c r="F18" s="4" t="s">
        <v>3</v>
      </c>
      <c r="G18" s="4" t="s">
        <v>1</v>
      </c>
      <c r="M18" s="3" t="s">
        <v>7</v>
      </c>
      <c r="P18" s="4" t="s">
        <v>2</v>
      </c>
      <c r="Q18" s="4" t="s">
        <v>3</v>
      </c>
      <c r="R18" s="4" t="s">
        <v>1</v>
      </c>
      <c r="X18" s="3" t="s">
        <v>7</v>
      </c>
      <c r="AA18" s="4" t="s">
        <v>2</v>
      </c>
      <c r="AB18" s="4" t="s">
        <v>3</v>
      </c>
      <c r="AC18" s="4" t="s">
        <v>1</v>
      </c>
    </row>
    <row r="19" spans="1:31" s="3" customFormat="1" x14ac:dyDescent="0.2">
      <c r="B19" s="3" t="s">
        <v>15</v>
      </c>
      <c r="E19" s="3">
        <v>90</v>
      </c>
      <c r="F19" s="3">
        <v>90</v>
      </c>
      <c r="G19" s="3">
        <v>60</v>
      </c>
      <c r="M19" s="3" t="s">
        <v>15</v>
      </c>
      <c r="P19" s="3">
        <v>90</v>
      </c>
      <c r="Q19" s="3">
        <v>82</v>
      </c>
      <c r="R19" s="3">
        <v>90</v>
      </c>
      <c r="X19" s="3" t="s">
        <v>15</v>
      </c>
      <c r="AA19" s="3">
        <v>90</v>
      </c>
      <c r="AB19" s="3">
        <v>75</v>
      </c>
      <c r="AC19" s="3">
        <v>62</v>
      </c>
    </row>
    <row r="20" spans="1:31" s="3" customFormat="1" x14ac:dyDescent="0.2">
      <c r="B20" s="3" t="s">
        <v>19</v>
      </c>
      <c r="E20" s="1">
        <v>6.0140000000000002</v>
      </c>
      <c r="F20" s="1">
        <v>3.1949999999999998</v>
      </c>
      <c r="G20" s="1">
        <v>6.2750000000000004</v>
      </c>
      <c r="M20" s="3" t="s">
        <v>19</v>
      </c>
      <c r="P20" s="1">
        <v>5.4489999999999998</v>
      </c>
      <c r="Q20" s="1">
        <v>3.6560000000000001</v>
      </c>
      <c r="R20" s="1">
        <v>6.5579999999999998</v>
      </c>
      <c r="X20" s="3" t="s">
        <v>19</v>
      </c>
      <c r="AA20" s="1">
        <v>8.6379999999999999</v>
      </c>
      <c r="AB20" s="1">
        <v>3.2130000000000001</v>
      </c>
      <c r="AC20" s="1">
        <v>6.5229999999999997</v>
      </c>
    </row>
    <row r="21" spans="1:31" s="3" customFormat="1" x14ac:dyDescent="0.2"/>
    <row r="22" spans="1:31" s="3" customFormat="1" x14ac:dyDescent="0.2"/>
    <row r="23" spans="1:31" s="3" customFormat="1" x14ac:dyDescent="0.2">
      <c r="F23" s="3" t="s">
        <v>9</v>
      </c>
      <c r="I23" s="3" t="s">
        <v>11</v>
      </c>
      <c r="Q23" s="3" t="s">
        <v>9</v>
      </c>
      <c r="T23" s="3" t="s">
        <v>11</v>
      </c>
      <c r="AB23" s="3" t="s">
        <v>9</v>
      </c>
      <c r="AE23" s="3" t="s">
        <v>11</v>
      </c>
    </row>
    <row r="24" spans="1:31" s="3" customFormat="1" x14ac:dyDescent="0.2">
      <c r="B24" s="3" t="s">
        <v>10</v>
      </c>
      <c r="F24" s="1">
        <v>6.8769999999999998E-2</v>
      </c>
      <c r="I24" s="1" t="s">
        <v>12</v>
      </c>
      <c r="J24" s="1"/>
      <c r="K24" s="1"/>
      <c r="M24" s="3" t="s">
        <v>10</v>
      </c>
      <c r="Q24" s="1">
        <v>0.14499999999999999</v>
      </c>
      <c r="T24" s="1" t="s">
        <v>12</v>
      </c>
      <c r="X24" s="3" t="s">
        <v>10</v>
      </c>
      <c r="AB24" s="1">
        <v>5.1799999999999999E-2</v>
      </c>
      <c r="AE24" s="1" t="s">
        <v>12</v>
      </c>
    </row>
    <row r="25" spans="1:31" s="3" customFormat="1" x14ac:dyDescent="0.2">
      <c r="B25" s="3" t="s">
        <v>13</v>
      </c>
      <c r="F25" s="1">
        <v>0.63019999999999998</v>
      </c>
      <c r="I25" s="1">
        <v>0.1968</v>
      </c>
      <c r="J25" s="1"/>
      <c r="K25" s="1"/>
      <c r="M25" s="3" t="s">
        <v>13</v>
      </c>
      <c r="Q25" s="3">
        <v>1.583</v>
      </c>
      <c r="R25" s="1"/>
      <c r="T25" s="3">
        <v>9.2799999999999994E-2</v>
      </c>
      <c r="U25" s="1"/>
      <c r="X25" s="3" t="s">
        <v>13</v>
      </c>
      <c r="AB25" s="1">
        <v>0.40939999999999999</v>
      </c>
      <c r="AE25" s="1">
        <v>1.9099999999999999E-2</v>
      </c>
    </row>
    <row r="26" spans="1:31" s="3" customFormat="1" x14ac:dyDescent="0.2">
      <c r="B26" s="3" t="s">
        <v>14</v>
      </c>
      <c r="F26" s="1">
        <v>7.391</v>
      </c>
      <c r="I26" s="1" t="s">
        <v>12</v>
      </c>
      <c r="J26" s="1"/>
      <c r="K26" s="1"/>
      <c r="M26" s="3" t="s">
        <v>14</v>
      </c>
      <c r="Q26" s="1">
        <v>8.8580000000000005</v>
      </c>
      <c r="R26" s="1"/>
      <c r="T26" s="3" t="s">
        <v>12</v>
      </c>
      <c r="U26" s="1"/>
      <c r="X26" s="3" t="s">
        <v>14</v>
      </c>
      <c r="AB26" s="1">
        <v>7.423</v>
      </c>
      <c r="AE26" s="1" t="s">
        <v>1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FF784-BE9D-0A43-886E-3F0C90040705}">
  <dimension ref="A1:AF10"/>
  <sheetViews>
    <sheetView workbookViewId="0"/>
  </sheetViews>
  <sheetFormatPr defaultColWidth="10.875" defaultRowHeight="12.75" x14ac:dyDescent="0.2"/>
  <cols>
    <col min="1" max="1" width="5.375" style="7" customWidth="1"/>
    <col min="2" max="5" width="5" style="7" customWidth="1"/>
    <col min="6" max="6" width="5.375" style="7" customWidth="1"/>
    <col min="7" max="10" width="5" style="7" customWidth="1"/>
    <col min="11" max="11" width="5.375" style="7" customWidth="1"/>
    <col min="12" max="12" width="5" style="7" customWidth="1"/>
    <col min="13" max="13" width="5.375" style="7" customWidth="1"/>
    <col min="14" max="17" width="5" style="7" customWidth="1"/>
    <col min="18" max="18" width="5.375" style="7" customWidth="1"/>
    <col min="19" max="22" width="5" style="7" customWidth="1"/>
    <col min="23" max="23" width="5.375" style="7" customWidth="1"/>
    <col min="24" max="24" width="5" style="7" customWidth="1"/>
    <col min="25" max="25" width="5.375" style="7" customWidth="1"/>
    <col min="26" max="29" width="5" style="7" customWidth="1"/>
    <col min="30" max="30" width="5.375" style="7" customWidth="1"/>
    <col min="31" max="34" width="5" style="7" customWidth="1"/>
    <col min="35" max="35" width="5.375" style="7" customWidth="1"/>
    <col min="36" max="39" width="5" style="7" customWidth="1"/>
    <col min="40" max="40" width="5.375" style="7" customWidth="1"/>
    <col min="41" max="41" width="6.875" style="7" customWidth="1"/>
    <col min="42" max="42" width="5.375" style="7" customWidth="1"/>
    <col min="43" max="45" width="5" style="7" customWidth="1"/>
    <col min="46" max="16384" width="10.875" style="7"/>
  </cols>
  <sheetData>
    <row r="1" spans="1:32" s="8" customFormat="1" x14ac:dyDescent="0.2">
      <c r="A1" s="9" t="s">
        <v>4</v>
      </c>
      <c r="M1" s="9" t="s">
        <v>5</v>
      </c>
      <c r="Y1" s="9" t="s">
        <v>6</v>
      </c>
    </row>
    <row r="2" spans="1:32" s="3" customFormat="1" ht="41.25" x14ac:dyDescent="0.2">
      <c r="A2" s="3" t="s">
        <v>7</v>
      </c>
      <c r="D2" s="4" t="s">
        <v>2</v>
      </c>
      <c r="E2" s="4" t="s">
        <v>3</v>
      </c>
      <c r="F2" s="4" t="s">
        <v>1</v>
      </c>
      <c r="M2" s="3" t="s">
        <v>7</v>
      </c>
      <c r="P2" s="4" t="s">
        <v>2</v>
      </c>
      <c r="Q2" s="4" t="s">
        <v>3</v>
      </c>
      <c r="R2" s="4" t="s">
        <v>1</v>
      </c>
      <c r="Y2" s="3" t="s">
        <v>7</v>
      </c>
      <c r="AB2" s="4" t="s">
        <v>2</v>
      </c>
      <c r="AC2" s="4" t="s">
        <v>3</v>
      </c>
      <c r="AD2" s="4" t="s">
        <v>1</v>
      </c>
    </row>
    <row r="3" spans="1:32" s="3" customFormat="1" x14ac:dyDescent="0.2">
      <c r="A3" s="3" t="s">
        <v>15</v>
      </c>
      <c r="D3" s="3">
        <v>107</v>
      </c>
      <c r="E3" s="3">
        <v>106</v>
      </c>
      <c r="F3" s="3">
        <v>77</v>
      </c>
      <c r="M3" s="3" t="s">
        <v>15</v>
      </c>
      <c r="P3" s="3">
        <v>90</v>
      </c>
      <c r="Q3" s="3">
        <v>90</v>
      </c>
      <c r="R3" s="3">
        <v>90</v>
      </c>
      <c r="Y3" s="3" t="s">
        <v>15</v>
      </c>
      <c r="AB3" s="3">
        <v>90</v>
      </c>
      <c r="AC3" s="3">
        <v>90</v>
      </c>
      <c r="AD3" s="3">
        <v>90</v>
      </c>
    </row>
    <row r="4" spans="1:32" s="3" customFormat="1" x14ac:dyDescent="0.2">
      <c r="A4" s="3" t="s">
        <v>19</v>
      </c>
      <c r="D4" s="1">
        <v>4.0839999999999996</v>
      </c>
      <c r="E4" s="1">
        <v>3.2029999999999998</v>
      </c>
      <c r="F4" s="1">
        <v>4.8659999999999997</v>
      </c>
      <c r="M4" s="3" t="s">
        <v>19</v>
      </c>
      <c r="P4" s="1">
        <v>4.2610000000000001</v>
      </c>
      <c r="Q4" s="1">
        <v>3.976</v>
      </c>
      <c r="R4" s="1">
        <v>5.4390000000000001</v>
      </c>
      <c r="Y4" s="3" t="s">
        <v>19</v>
      </c>
      <c r="AB4" s="1">
        <v>4.9370000000000003</v>
      </c>
      <c r="AC4" s="1">
        <v>4.2439999999999998</v>
      </c>
      <c r="AD4" s="1">
        <v>5.4939999999999998</v>
      </c>
    </row>
    <row r="5" spans="1:32" s="3" customFormat="1" x14ac:dyDescent="0.2"/>
    <row r="6" spans="1:32" s="3" customFormat="1" x14ac:dyDescent="0.2"/>
    <row r="7" spans="1:32" s="3" customFormat="1" x14ac:dyDescent="0.2">
      <c r="E7" s="3" t="s">
        <v>9</v>
      </c>
      <c r="H7" s="3" t="s">
        <v>11</v>
      </c>
      <c r="Q7" s="3" t="s">
        <v>9</v>
      </c>
      <c r="T7" s="3" t="s">
        <v>11</v>
      </c>
      <c r="AC7" s="3" t="s">
        <v>9</v>
      </c>
      <c r="AF7" s="3" t="s">
        <v>11</v>
      </c>
    </row>
    <row r="8" spans="1:32" s="3" customFormat="1" x14ac:dyDescent="0.2">
      <c r="A8" s="3" t="s">
        <v>10</v>
      </c>
      <c r="E8" s="1">
        <v>0.27410000000000001</v>
      </c>
      <c r="H8" s="1" t="s">
        <v>12</v>
      </c>
      <c r="M8" s="3" t="s">
        <v>10</v>
      </c>
      <c r="Q8" s="1">
        <v>0.2636</v>
      </c>
      <c r="T8" s="1" t="s">
        <v>12</v>
      </c>
      <c r="Y8" s="3" t="s">
        <v>10</v>
      </c>
      <c r="AC8" s="1">
        <v>0.29160000000000003</v>
      </c>
      <c r="AF8" s="1" t="s">
        <v>12</v>
      </c>
    </row>
    <row r="9" spans="1:32" s="3" customFormat="1" x14ac:dyDescent="0.2">
      <c r="A9" s="3" t="s">
        <v>13</v>
      </c>
      <c r="E9" s="1">
        <v>1.135</v>
      </c>
      <c r="H9" s="1">
        <v>0.56779999999999997</v>
      </c>
      <c r="M9" s="3" t="s">
        <v>13</v>
      </c>
      <c r="Q9" s="1">
        <v>1.177</v>
      </c>
      <c r="T9" s="1">
        <v>0.44140000000000001</v>
      </c>
      <c r="Y9" s="3" t="s">
        <v>13</v>
      </c>
      <c r="AC9" s="1">
        <v>1.2310000000000001</v>
      </c>
      <c r="AF9" s="1">
        <v>0.31330000000000002</v>
      </c>
    </row>
    <row r="10" spans="1:32" s="3" customFormat="1" x14ac:dyDescent="0.2">
      <c r="A10" s="3" t="s">
        <v>14</v>
      </c>
      <c r="E10" s="1">
        <v>4.0389999999999997</v>
      </c>
      <c r="H10" s="1" t="s">
        <v>12</v>
      </c>
      <c r="M10" s="3" t="s">
        <v>14</v>
      </c>
      <c r="Q10" s="1">
        <v>4.8339999999999996</v>
      </c>
      <c r="T10" s="1" t="s">
        <v>12</v>
      </c>
      <c r="Y10" s="3" t="s">
        <v>14</v>
      </c>
      <c r="AC10" s="1">
        <v>4.3319999999999999</v>
      </c>
      <c r="AF10" s="1" t="s">
        <v>1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CC031-8110-E84B-91E7-5884DB62E5C9}">
  <dimension ref="A1:AG22"/>
  <sheetViews>
    <sheetView workbookViewId="0"/>
  </sheetViews>
  <sheetFormatPr defaultColWidth="11" defaultRowHeight="15.75" x14ac:dyDescent="0.25"/>
  <cols>
    <col min="1" max="1" width="12.875" customWidth="1"/>
    <col min="2" max="2" width="5.375" customWidth="1"/>
    <col min="3" max="6" width="5" customWidth="1"/>
    <col min="7" max="7" width="5.375" customWidth="1"/>
    <col min="8" max="11" width="5" customWidth="1"/>
    <col min="12" max="12" width="5.375" customWidth="1"/>
    <col min="13" max="13" width="5" customWidth="1"/>
    <col min="14" max="14" width="5.375" customWidth="1"/>
    <col min="15" max="18" width="5" customWidth="1"/>
    <col min="19" max="19" width="5.375" customWidth="1"/>
    <col min="20" max="23" width="5" customWidth="1"/>
    <col min="24" max="24" width="5.375" customWidth="1"/>
    <col min="25" max="25" width="5" customWidth="1"/>
    <col min="26" max="26" width="5.375" customWidth="1"/>
    <col min="27" max="30" width="5" customWidth="1"/>
    <col min="31" max="31" width="5.375" customWidth="1"/>
    <col min="32" max="35" width="5" customWidth="1"/>
    <col min="36" max="36" width="5.375" customWidth="1"/>
    <col min="37" max="40" width="5" customWidth="1"/>
    <col min="41" max="41" width="5.375" customWidth="1"/>
    <col min="42" max="42" width="6.875" customWidth="1"/>
    <col min="43" max="43" width="5.375" customWidth="1"/>
    <col min="44" max="46" width="5" customWidth="1"/>
  </cols>
  <sheetData>
    <row r="1" spans="1:33" s="8" customFormat="1" ht="12.75" x14ac:dyDescent="0.2">
      <c r="A1" s="38" t="s">
        <v>64</v>
      </c>
      <c r="B1" s="9" t="s">
        <v>4</v>
      </c>
      <c r="N1" s="9" t="s">
        <v>5</v>
      </c>
      <c r="Z1" s="9" t="s">
        <v>6</v>
      </c>
    </row>
    <row r="2" spans="1:33" s="3" customFormat="1" ht="41.25" x14ac:dyDescent="0.2">
      <c r="B2" s="3" t="s">
        <v>7</v>
      </c>
      <c r="E2" s="4" t="s">
        <v>2</v>
      </c>
      <c r="F2" s="4" t="s">
        <v>3</v>
      </c>
      <c r="G2" s="4" t="s">
        <v>1</v>
      </c>
      <c r="N2" s="3" t="s">
        <v>7</v>
      </c>
      <c r="Q2" s="4" t="s">
        <v>2</v>
      </c>
      <c r="R2" s="4" t="s">
        <v>3</v>
      </c>
      <c r="S2" s="4" t="s">
        <v>1</v>
      </c>
      <c r="Z2" s="3" t="s">
        <v>7</v>
      </c>
      <c r="AC2" s="4" t="s">
        <v>2</v>
      </c>
      <c r="AD2" s="4" t="s">
        <v>3</v>
      </c>
      <c r="AE2" s="4" t="s">
        <v>1</v>
      </c>
    </row>
    <row r="3" spans="1:33" s="3" customFormat="1" ht="12.75" x14ac:dyDescent="0.2">
      <c r="B3" s="3" t="s">
        <v>15</v>
      </c>
      <c r="E3" s="3">
        <v>107</v>
      </c>
      <c r="F3" s="3">
        <v>106</v>
      </c>
      <c r="G3" s="3">
        <v>77</v>
      </c>
      <c r="N3" s="3" t="s">
        <v>15</v>
      </c>
      <c r="Q3" s="3">
        <v>90</v>
      </c>
      <c r="R3" s="3">
        <v>90</v>
      </c>
      <c r="S3" s="3">
        <v>90</v>
      </c>
      <c r="Z3" s="3" t="s">
        <v>15</v>
      </c>
      <c r="AC3" s="3">
        <v>90</v>
      </c>
      <c r="AD3" s="3">
        <v>90</v>
      </c>
      <c r="AE3" s="3">
        <v>90</v>
      </c>
    </row>
    <row r="4" spans="1:33" s="3" customFormat="1" ht="12.75" x14ac:dyDescent="0.2">
      <c r="B4" s="3" t="s">
        <v>19</v>
      </c>
      <c r="E4" s="1">
        <v>4.0839999999999996</v>
      </c>
      <c r="F4" s="1">
        <v>3.2029999999999998</v>
      </c>
      <c r="G4" s="1">
        <v>4.8659999999999997</v>
      </c>
      <c r="N4" s="3" t="s">
        <v>19</v>
      </c>
      <c r="Q4" s="1">
        <v>4.2610000000000001</v>
      </c>
      <c r="R4" s="1">
        <v>3.976</v>
      </c>
      <c r="S4" s="1">
        <v>5.4390000000000001</v>
      </c>
      <c r="Z4" s="3" t="s">
        <v>19</v>
      </c>
      <c r="AC4" s="1">
        <v>4.9370000000000003</v>
      </c>
      <c r="AD4" s="1">
        <v>4.2439999999999998</v>
      </c>
      <c r="AE4" s="1">
        <v>5.4939999999999998</v>
      </c>
    </row>
    <row r="5" spans="1:33" s="3" customFormat="1" ht="12.75" x14ac:dyDescent="0.2"/>
    <row r="6" spans="1:33" s="3" customFormat="1" ht="12.75" x14ac:dyDescent="0.2"/>
    <row r="7" spans="1:33" s="3" customFormat="1" ht="12.75" x14ac:dyDescent="0.2">
      <c r="F7" s="3" t="s">
        <v>9</v>
      </c>
      <c r="I7" s="3" t="s">
        <v>11</v>
      </c>
      <c r="R7" s="3" t="s">
        <v>9</v>
      </c>
      <c r="U7" s="3" t="s">
        <v>11</v>
      </c>
      <c r="AD7" s="3" t="s">
        <v>9</v>
      </c>
      <c r="AG7" s="3" t="s">
        <v>11</v>
      </c>
    </row>
    <row r="8" spans="1:33" s="3" customFormat="1" ht="12.75" x14ac:dyDescent="0.2">
      <c r="B8" s="3" t="s">
        <v>10</v>
      </c>
      <c r="F8" s="1">
        <v>0.27410000000000001</v>
      </c>
      <c r="I8" s="1" t="s">
        <v>12</v>
      </c>
      <c r="N8" s="3" t="s">
        <v>10</v>
      </c>
      <c r="R8" s="1">
        <v>0.2636</v>
      </c>
      <c r="U8" s="1" t="s">
        <v>12</v>
      </c>
      <c r="Z8" s="3" t="s">
        <v>10</v>
      </c>
      <c r="AD8" s="1">
        <v>0.29160000000000003</v>
      </c>
      <c r="AG8" s="1" t="s">
        <v>12</v>
      </c>
    </row>
    <row r="9" spans="1:33" s="3" customFormat="1" ht="12.75" x14ac:dyDescent="0.2">
      <c r="B9" s="3" t="s">
        <v>13</v>
      </c>
      <c r="F9" s="1">
        <v>1.135</v>
      </c>
      <c r="I9" s="1">
        <v>0.56779999999999997</v>
      </c>
      <c r="N9" s="3" t="s">
        <v>13</v>
      </c>
      <c r="R9" s="1">
        <v>1.177</v>
      </c>
      <c r="U9" s="1">
        <v>0.44140000000000001</v>
      </c>
      <c r="Z9" s="3" t="s">
        <v>13</v>
      </c>
      <c r="AD9" s="1">
        <v>1.2310000000000001</v>
      </c>
      <c r="AG9" s="1">
        <v>0.31330000000000002</v>
      </c>
    </row>
    <row r="10" spans="1:33" s="3" customFormat="1" ht="12.75" x14ac:dyDescent="0.2">
      <c r="B10" s="3" t="s">
        <v>14</v>
      </c>
      <c r="F10" s="1">
        <v>4.0389999999999997</v>
      </c>
      <c r="I10" s="1" t="s">
        <v>12</v>
      </c>
      <c r="N10" s="3" t="s">
        <v>14</v>
      </c>
      <c r="R10" s="1">
        <v>4.8339999999999996</v>
      </c>
      <c r="U10" s="1" t="s">
        <v>12</v>
      </c>
      <c r="Z10" s="3" t="s">
        <v>14</v>
      </c>
      <c r="AD10" s="1">
        <v>4.3319999999999999</v>
      </c>
      <c r="AG10" s="1" t="s">
        <v>12</v>
      </c>
    </row>
    <row r="13" spans="1:33" s="8" customFormat="1" ht="12.75" x14ac:dyDescent="0.2">
      <c r="A13" s="38" t="s">
        <v>42</v>
      </c>
      <c r="B13" s="9" t="s">
        <v>4</v>
      </c>
      <c r="N13" s="9" t="s">
        <v>5</v>
      </c>
      <c r="X13" s="9" t="s">
        <v>6</v>
      </c>
    </row>
    <row r="14" spans="1:33" s="3" customFormat="1" ht="41.25" x14ac:dyDescent="0.2">
      <c r="B14" s="3" t="s">
        <v>7</v>
      </c>
      <c r="E14" s="4" t="s">
        <v>2</v>
      </c>
      <c r="F14" s="4" t="s">
        <v>3</v>
      </c>
      <c r="G14" s="4" t="s">
        <v>1</v>
      </c>
      <c r="N14" s="3" t="s">
        <v>7</v>
      </c>
      <c r="Q14" s="4" t="s">
        <v>2</v>
      </c>
      <c r="R14" s="4" t="s">
        <v>3</v>
      </c>
      <c r="S14" s="4" t="s">
        <v>1</v>
      </c>
      <c r="X14" s="3" t="s">
        <v>7</v>
      </c>
      <c r="AA14" s="4" t="s">
        <v>2</v>
      </c>
      <c r="AB14" s="4" t="s">
        <v>3</v>
      </c>
      <c r="AC14" s="4" t="s">
        <v>1</v>
      </c>
    </row>
    <row r="15" spans="1:33" s="3" customFormat="1" ht="12.75" x14ac:dyDescent="0.2">
      <c r="B15" s="3" t="s">
        <v>15</v>
      </c>
      <c r="E15" s="3">
        <v>90</v>
      </c>
      <c r="F15" s="3">
        <v>95</v>
      </c>
      <c r="G15" s="3">
        <v>59</v>
      </c>
      <c r="N15" s="3" t="s">
        <v>15</v>
      </c>
      <c r="Q15" s="3">
        <v>90</v>
      </c>
      <c r="R15" s="3">
        <v>90</v>
      </c>
      <c r="S15" s="3">
        <v>90</v>
      </c>
      <c r="X15" s="3" t="s">
        <v>15</v>
      </c>
      <c r="AA15" s="3">
        <v>90</v>
      </c>
      <c r="AB15" s="3">
        <v>90</v>
      </c>
      <c r="AC15" s="3">
        <v>90</v>
      </c>
    </row>
    <row r="16" spans="1:33" s="3" customFormat="1" ht="12.75" x14ac:dyDescent="0.2">
      <c r="B16" s="3" t="s">
        <v>19</v>
      </c>
      <c r="E16" s="1">
        <v>3.0720000000000001</v>
      </c>
      <c r="F16" s="1">
        <v>1.8640000000000001</v>
      </c>
      <c r="G16" s="1">
        <v>4.4450000000000003</v>
      </c>
      <c r="N16" s="3" t="s">
        <v>19</v>
      </c>
      <c r="Q16" s="1">
        <v>2.4209999999999998</v>
      </c>
      <c r="R16" s="1">
        <v>1.397</v>
      </c>
      <c r="S16" s="1">
        <v>4.234</v>
      </c>
      <c r="X16" s="3" t="s">
        <v>19</v>
      </c>
      <c r="AA16" s="1">
        <v>3.7330000000000001</v>
      </c>
      <c r="AB16" s="1">
        <v>2.5910000000000002</v>
      </c>
      <c r="AC16" s="1">
        <v>4.2969999999999997</v>
      </c>
    </row>
    <row r="17" spans="2:31" s="3" customFormat="1" ht="12.75" x14ac:dyDescent="0.2"/>
    <row r="18" spans="2:31" s="3" customFormat="1" ht="12.75" x14ac:dyDescent="0.2"/>
    <row r="19" spans="2:31" s="3" customFormat="1" ht="12.75" x14ac:dyDescent="0.2">
      <c r="F19" s="3" t="s">
        <v>9</v>
      </c>
      <c r="I19" s="3" t="s">
        <v>11</v>
      </c>
      <c r="R19" s="3" t="s">
        <v>9</v>
      </c>
      <c r="U19" s="3" t="s">
        <v>11</v>
      </c>
      <c r="AB19" s="3" t="s">
        <v>9</v>
      </c>
      <c r="AE19" s="3" t="s">
        <v>11</v>
      </c>
    </row>
    <row r="20" spans="2:31" s="3" customFormat="1" ht="12.75" x14ac:dyDescent="0.2">
      <c r="B20" s="3" t="s">
        <v>10</v>
      </c>
      <c r="F20" s="1">
        <v>0.66239999999999999</v>
      </c>
      <c r="I20" s="1">
        <v>3.1300000000000001E-2</v>
      </c>
      <c r="N20" s="3" t="s">
        <v>10</v>
      </c>
      <c r="R20" s="1">
        <v>0.72570000000000001</v>
      </c>
      <c r="U20" s="1">
        <v>8.5900000000000004E-2</v>
      </c>
      <c r="X20" s="3" t="s">
        <v>10</v>
      </c>
      <c r="AB20" s="1">
        <v>0.70689999999999997</v>
      </c>
      <c r="AE20" s="1">
        <v>5.8400000000000001E-2</v>
      </c>
    </row>
    <row r="21" spans="2:31" s="3" customFormat="1" ht="12.75" x14ac:dyDescent="0.2">
      <c r="B21" s="3" t="s">
        <v>13</v>
      </c>
      <c r="F21" s="1">
        <v>2.3740000000000001</v>
      </c>
      <c r="I21" s="1" t="s">
        <v>12</v>
      </c>
      <c r="N21" s="3" t="s">
        <v>13</v>
      </c>
      <c r="R21" s="1">
        <v>3.1429999999999998</v>
      </c>
      <c r="U21" s="1" t="s">
        <v>12</v>
      </c>
      <c r="X21" s="3" t="s">
        <v>13</v>
      </c>
      <c r="AB21" s="1">
        <v>2.496</v>
      </c>
      <c r="AE21" s="1" t="s">
        <v>12</v>
      </c>
    </row>
    <row r="22" spans="2:31" s="3" customFormat="1" ht="12.75" x14ac:dyDescent="0.2">
      <c r="B22" s="3" t="s">
        <v>14</v>
      </c>
      <c r="F22" s="1">
        <v>3.6629999999999998</v>
      </c>
      <c r="I22" s="1" t="s">
        <v>12</v>
      </c>
      <c r="N22" s="3" t="s">
        <v>14</v>
      </c>
      <c r="R22" s="1">
        <v>4.6029999999999998</v>
      </c>
      <c r="U22" s="1" t="s">
        <v>12</v>
      </c>
      <c r="X22" s="3" t="s">
        <v>14</v>
      </c>
      <c r="AB22" s="1">
        <v>3.698</v>
      </c>
      <c r="AE22" s="1" t="s">
        <v>1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E276B-44A0-ED45-8BFF-953ACA4BF07B}">
  <dimension ref="A1:AD10"/>
  <sheetViews>
    <sheetView workbookViewId="0"/>
  </sheetViews>
  <sheetFormatPr defaultColWidth="10.875" defaultRowHeight="12.75" x14ac:dyDescent="0.2"/>
  <cols>
    <col min="1" max="1" width="5.375" style="7" customWidth="1"/>
    <col min="2" max="5" width="5" style="7" customWidth="1"/>
    <col min="6" max="6" width="5.375" style="7" customWidth="1"/>
    <col min="7" max="10" width="5" style="7" customWidth="1"/>
    <col min="11" max="12" width="5.375" style="7" customWidth="1"/>
    <col min="13" max="16" width="5" style="7" customWidth="1"/>
    <col min="17" max="17" width="5.375" style="7" customWidth="1"/>
    <col min="18" max="21" width="5" style="7" customWidth="1"/>
    <col min="22" max="23" width="5.375" style="7" customWidth="1"/>
    <col min="24" max="27" width="5" style="7" customWidth="1"/>
    <col min="28" max="28" width="5.375" style="7" customWidth="1"/>
    <col min="29" max="32" width="5" style="7" customWidth="1"/>
    <col min="33" max="33" width="5.375" style="7" customWidth="1"/>
    <col min="34" max="37" width="5" style="7" customWidth="1"/>
    <col min="38" max="38" width="5.375" style="7" customWidth="1"/>
    <col min="39" max="39" width="6.875" style="7" customWidth="1"/>
    <col min="40" max="40" width="5.375" style="7" customWidth="1"/>
    <col min="41" max="44" width="5" style="7" customWidth="1"/>
    <col min="45" max="16384" width="10.875" style="7"/>
  </cols>
  <sheetData>
    <row r="1" spans="1:30" s="3" customFormat="1" x14ac:dyDescent="0.2">
      <c r="A1" s="9" t="s">
        <v>4</v>
      </c>
      <c r="L1" s="9" t="s">
        <v>5</v>
      </c>
      <c r="W1" s="9" t="s">
        <v>6</v>
      </c>
    </row>
    <row r="2" spans="1:30" s="3" customFormat="1" ht="41.25" x14ac:dyDescent="0.2">
      <c r="A2" s="3" t="s">
        <v>7</v>
      </c>
      <c r="D2" s="4" t="s">
        <v>2</v>
      </c>
      <c r="E2" s="4" t="s">
        <v>3</v>
      </c>
      <c r="F2" s="4" t="s">
        <v>1</v>
      </c>
      <c r="L2" s="3" t="s">
        <v>7</v>
      </c>
      <c r="O2" s="4" t="s">
        <v>2</v>
      </c>
      <c r="P2" s="4" t="s">
        <v>3</v>
      </c>
      <c r="Q2" s="4" t="s">
        <v>1</v>
      </c>
      <c r="W2" s="3" t="s">
        <v>7</v>
      </c>
      <c r="Z2" s="4" t="s">
        <v>2</v>
      </c>
      <c r="AA2" s="4" t="s">
        <v>3</v>
      </c>
      <c r="AB2" s="4" t="s">
        <v>1</v>
      </c>
    </row>
    <row r="3" spans="1:30" s="3" customFormat="1" x14ac:dyDescent="0.2">
      <c r="A3" s="3" t="s">
        <v>15</v>
      </c>
      <c r="D3" s="3">
        <v>94</v>
      </c>
      <c r="E3" s="3">
        <v>90</v>
      </c>
      <c r="F3" s="3">
        <v>91</v>
      </c>
      <c r="L3" s="3" t="s">
        <v>15</v>
      </c>
      <c r="O3" s="3">
        <v>90</v>
      </c>
      <c r="P3" s="3">
        <v>91</v>
      </c>
      <c r="Q3" s="3">
        <v>92</v>
      </c>
      <c r="W3" s="3" t="s">
        <v>15</v>
      </c>
      <c r="Z3" s="3">
        <v>90</v>
      </c>
      <c r="AA3" s="3">
        <v>91</v>
      </c>
      <c r="AB3" s="3">
        <v>92</v>
      </c>
    </row>
    <row r="4" spans="1:30" s="3" customFormat="1" x14ac:dyDescent="0.2">
      <c r="A4" s="3" t="s">
        <v>19</v>
      </c>
      <c r="D4" s="1">
        <v>5.6849999999999996</v>
      </c>
      <c r="E4" s="1">
        <v>3.9790000000000001</v>
      </c>
      <c r="F4" s="1">
        <v>6.0209999999999999</v>
      </c>
      <c r="L4" s="3" t="s">
        <v>19</v>
      </c>
      <c r="O4" s="1">
        <v>4.6970000000000001</v>
      </c>
      <c r="P4" s="1">
        <v>4.2569999999999997</v>
      </c>
      <c r="Q4" s="1">
        <v>5.9720000000000004</v>
      </c>
      <c r="W4" s="2" t="s">
        <v>18</v>
      </c>
      <c r="Z4" s="1">
        <v>5.2089999999999996</v>
      </c>
      <c r="AA4" s="1">
        <v>3.919</v>
      </c>
      <c r="AB4" s="1">
        <v>6.4950000000000001</v>
      </c>
    </row>
    <row r="5" spans="1:30" s="3" customFormat="1" x14ac:dyDescent="0.2"/>
    <row r="6" spans="1:30" s="3" customFormat="1" x14ac:dyDescent="0.2"/>
    <row r="7" spans="1:30" s="3" customFormat="1" x14ac:dyDescent="0.2">
      <c r="E7" s="3" t="s">
        <v>9</v>
      </c>
      <c r="H7" s="3" t="s">
        <v>11</v>
      </c>
      <c r="P7" s="3" t="s">
        <v>9</v>
      </c>
      <c r="S7" s="3" t="s">
        <v>11</v>
      </c>
      <c r="AA7" s="3" t="s">
        <v>9</v>
      </c>
      <c r="AD7" s="3" t="s">
        <v>11</v>
      </c>
    </row>
    <row r="8" spans="1:30" s="3" customFormat="1" x14ac:dyDescent="0.2">
      <c r="A8" s="3" t="s">
        <v>10</v>
      </c>
      <c r="E8" s="1">
        <v>0.20250000000000001</v>
      </c>
      <c r="H8" s="1" t="s">
        <v>12</v>
      </c>
      <c r="L8" s="3" t="s">
        <v>10</v>
      </c>
      <c r="P8" s="1">
        <v>0.18709999999999999</v>
      </c>
      <c r="S8" s="1" t="s">
        <v>12</v>
      </c>
      <c r="W8" s="3" t="s">
        <v>10</v>
      </c>
      <c r="AA8" s="1">
        <v>0.12520000000000001</v>
      </c>
      <c r="AD8" s="1" t="s">
        <v>12</v>
      </c>
    </row>
    <row r="9" spans="1:30" s="3" customFormat="1" x14ac:dyDescent="0.2">
      <c r="A9" s="3" t="s">
        <v>13</v>
      </c>
      <c r="E9" s="1">
        <v>1.74</v>
      </c>
      <c r="H9" s="1">
        <v>4.9200000000000001E-2</v>
      </c>
      <c r="L9" s="3" t="s">
        <v>13</v>
      </c>
      <c r="P9" s="1">
        <v>1.72</v>
      </c>
      <c r="S9" s="1">
        <v>5.3100000000000001E-2</v>
      </c>
      <c r="W9" s="3" t="s">
        <v>13</v>
      </c>
      <c r="AA9" s="1">
        <v>1.383</v>
      </c>
      <c r="AD9" s="1">
        <v>0.2225</v>
      </c>
    </row>
    <row r="10" spans="1:30" s="3" customFormat="1" x14ac:dyDescent="0.2">
      <c r="A10" s="3" t="s">
        <v>14</v>
      </c>
      <c r="E10" s="1">
        <v>7.16</v>
      </c>
      <c r="H10" s="1" t="s">
        <v>12</v>
      </c>
      <c r="L10" s="3" t="s">
        <v>14</v>
      </c>
      <c r="P10" s="1">
        <v>8.9039999999999999</v>
      </c>
      <c r="S10" s="1" t="s">
        <v>12</v>
      </c>
      <c r="W10" s="3" t="s">
        <v>14</v>
      </c>
      <c r="AA10" s="1">
        <v>10.1</v>
      </c>
      <c r="AD10" s="1" t="s">
        <v>1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449EF-8A4A-5A47-AFB3-D8936C683B31}">
  <dimension ref="A1:AD10"/>
  <sheetViews>
    <sheetView workbookViewId="0"/>
  </sheetViews>
  <sheetFormatPr defaultColWidth="10.875" defaultRowHeight="12.75" x14ac:dyDescent="0.2"/>
  <cols>
    <col min="1" max="1" width="7.625" style="7" customWidth="1"/>
    <col min="2" max="2" width="6.125" style="7" customWidth="1"/>
    <col min="3" max="3" width="6" style="7" customWidth="1"/>
    <col min="4" max="4" width="5.375" style="7" customWidth="1"/>
    <col min="5" max="5" width="5.5" style="7" customWidth="1"/>
    <col min="6" max="6" width="7.125" style="7" customWidth="1"/>
    <col min="7" max="7" width="5.375" style="7" customWidth="1"/>
    <col min="8" max="8" width="5.625" style="7" customWidth="1"/>
    <col min="9" max="9" width="6" style="7" customWidth="1"/>
    <col min="10" max="10" width="5.875" style="7" customWidth="1"/>
    <col min="11" max="11" width="6.125" style="7" customWidth="1"/>
    <col min="12" max="12" width="7.625" style="7" customWidth="1"/>
    <col min="13" max="13" width="6.125" style="7" customWidth="1"/>
    <col min="14" max="14" width="6" style="7" customWidth="1"/>
    <col min="15" max="15" width="5.375" style="7" customWidth="1"/>
    <col min="16" max="16" width="5.5" style="7" customWidth="1"/>
    <col min="17" max="17" width="7.125" style="7" customWidth="1"/>
    <col min="18" max="18" width="5.375" style="7" customWidth="1"/>
    <col min="19" max="19" width="5.625" style="7" customWidth="1"/>
    <col min="20" max="20" width="6" style="7" customWidth="1"/>
    <col min="21" max="21" width="5.875" style="7" customWidth="1"/>
    <col min="22" max="22" width="6.125" style="7" customWidth="1"/>
    <col min="23" max="23" width="7.625" style="7" customWidth="1"/>
    <col min="24" max="24" width="6.125" style="7" customWidth="1"/>
    <col min="25" max="25" width="6" style="7" customWidth="1"/>
    <col min="26" max="26" width="5.375" style="7" customWidth="1"/>
    <col min="27" max="27" width="5.5" style="7" customWidth="1"/>
    <col min="28" max="28" width="7.125" style="7" customWidth="1"/>
    <col min="29" max="29" width="5.375" style="7" customWidth="1"/>
    <col min="30" max="30" width="5.625" style="7" customWidth="1"/>
    <col min="31" max="31" width="6" style="7" customWidth="1"/>
    <col min="32" max="32" width="5.875" style="7" customWidth="1"/>
    <col min="33" max="33" width="6.125" style="7" customWidth="1"/>
    <col min="34" max="34" width="6" style="7" customWidth="1"/>
    <col min="35" max="36" width="5.5" style="7" customWidth="1"/>
    <col min="37" max="37" width="5.375" style="7" customWidth="1"/>
    <col min="38" max="39" width="5.625" style="7" customWidth="1"/>
    <col min="40" max="40" width="4.375" style="7" customWidth="1"/>
    <col min="41" max="41" width="5.5" style="7" customWidth="1"/>
    <col min="42" max="42" width="4.875" style="7" customWidth="1"/>
    <col min="43" max="43" width="5.5" style="7" customWidth="1"/>
    <col min="44" max="16384" width="10.875" style="7"/>
  </cols>
  <sheetData>
    <row r="1" spans="1:30" s="3" customFormat="1" x14ac:dyDescent="0.2">
      <c r="A1" s="9" t="s">
        <v>4</v>
      </c>
      <c r="L1" s="9" t="s">
        <v>5</v>
      </c>
      <c r="W1" s="9" t="s">
        <v>6</v>
      </c>
    </row>
    <row r="2" spans="1:30" s="3" customFormat="1" ht="41.25" x14ac:dyDescent="0.2">
      <c r="A2" s="3" t="s">
        <v>7</v>
      </c>
      <c r="D2" s="4" t="s">
        <v>2</v>
      </c>
      <c r="E2" s="4" t="s">
        <v>3</v>
      </c>
      <c r="F2" s="4" t="s">
        <v>1</v>
      </c>
      <c r="L2" s="3" t="s">
        <v>7</v>
      </c>
      <c r="O2" s="4" t="s">
        <v>2</v>
      </c>
      <c r="P2" s="4" t="s">
        <v>3</v>
      </c>
      <c r="Q2" s="4" t="s">
        <v>1</v>
      </c>
      <c r="W2" s="3" t="s">
        <v>7</v>
      </c>
      <c r="Z2" s="4" t="s">
        <v>2</v>
      </c>
      <c r="AA2" s="4" t="s">
        <v>3</v>
      </c>
      <c r="AB2" s="4" t="s">
        <v>1</v>
      </c>
    </row>
    <row r="3" spans="1:30" s="3" customFormat="1" x14ac:dyDescent="0.2">
      <c r="A3" s="3" t="s">
        <v>15</v>
      </c>
      <c r="D3" s="3">
        <v>92</v>
      </c>
      <c r="E3" s="3">
        <v>90</v>
      </c>
      <c r="F3" s="3">
        <v>91</v>
      </c>
      <c r="L3" s="3" t="s">
        <v>15</v>
      </c>
      <c r="O3" s="3">
        <v>90</v>
      </c>
      <c r="P3" s="3">
        <v>92</v>
      </c>
      <c r="Q3" s="3">
        <v>91</v>
      </c>
      <c r="W3" s="3" t="s">
        <v>15</v>
      </c>
      <c r="Z3" s="3">
        <v>90</v>
      </c>
      <c r="AA3" s="3">
        <v>90</v>
      </c>
      <c r="AB3" s="3">
        <v>91</v>
      </c>
    </row>
    <row r="4" spans="1:30" s="3" customFormat="1" x14ac:dyDescent="0.2">
      <c r="A4" s="3" t="s">
        <v>19</v>
      </c>
      <c r="D4" s="1">
        <v>5.1829999999999998</v>
      </c>
      <c r="E4" s="1">
        <v>4.4569999999999999</v>
      </c>
      <c r="F4" s="1">
        <v>6.476</v>
      </c>
      <c r="L4" s="3" t="s">
        <v>19</v>
      </c>
      <c r="O4" s="1">
        <v>5.4729999999999999</v>
      </c>
      <c r="P4" s="1">
        <v>4.0709999999999997</v>
      </c>
      <c r="Q4" s="1">
        <v>5.6280000000000001</v>
      </c>
      <c r="W4" s="3" t="s">
        <v>19</v>
      </c>
      <c r="Z4" s="1">
        <v>4.444</v>
      </c>
      <c r="AA4" s="1">
        <v>3.819</v>
      </c>
      <c r="AB4" s="1">
        <v>5.51</v>
      </c>
    </row>
    <row r="5" spans="1:30" s="3" customFormat="1" x14ac:dyDescent="0.2"/>
    <row r="6" spans="1:30" s="3" customFormat="1" x14ac:dyDescent="0.2"/>
    <row r="7" spans="1:30" s="3" customFormat="1" x14ac:dyDescent="0.2">
      <c r="E7" s="3" t="s">
        <v>9</v>
      </c>
      <c r="H7" s="3" t="s">
        <v>11</v>
      </c>
      <c r="P7" s="3" t="s">
        <v>9</v>
      </c>
      <c r="S7" s="3" t="s">
        <v>11</v>
      </c>
      <c r="AA7" s="3" t="s">
        <v>9</v>
      </c>
      <c r="AD7" s="3" t="s">
        <v>11</v>
      </c>
    </row>
    <row r="8" spans="1:30" s="3" customFormat="1" x14ac:dyDescent="0.2">
      <c r="A8" s="3" t="s">
        <v>10</v>
      </c>
      <c r="E8" s="1">
        <v>0.33560000000000001</v>
      </c>
      <c r="H8" s="1" t="s">
        <v>12</v>
      </c>
      <c r="L8" s="3" t="s">
        <v>10</v>
      </c>
      <c r="P8" s="1">
        <v>0.26419999999999999</v>
      </c>
      <c r="S8" s="1" t="s">
        <v>12</v>
      </c>
      <c r="W8" s="3" t="s">
        <v>10</v>
      </c>
      <c r="AA8" s="1">
        <v>0.40770000000000001</v>
      </c>
      <c r="AD8" s="1" t="s">
        <v>12</v>
      </c>
    </row>
    <row r="9" spans="1:30" s="3" customFormat="1" x14ac:dyDescent="0.2">
      <c r="A9" s="3" t="s">
        <v>13</v>
      </c>
      <c r="E9" s="1">
        <v>3.0230000000000001</v>
      </c>
      <c r="H9" s="1" t="s">
        <v>12</v>
      </c>
      <c r="L9" s="3" t="s">
        <v>13</v>
      </c>
      <c r="P9" s="1">
        <v>2.9580000000000002</v>
      </c>
      <c r="S9" s="1">
        <v>1.4E-3</v>
      </c>
      <c r="W9" s="3" t="s">
        <v>13</v>
      </c>
      <c r="AA9" s="1">
        <v>3.347</v>
      </c>
      <c r="AD9" s="1">
        <v>1.6999999999999999E-3</v>
      </c>
    </row>
    <row r="10" spans="1:30" s="3" customFormat="1" x14ac:dyDescent="0.2">
      <c r="A10" s="3" t="s">
        <v>14</v>
      </c>
      <c r="E10" s="1">
        <v>8.6739999999999995</v>
      </c>
      <c r="H10" s="1" t="s">
        <v>12</v>
      </c>
      <c r="L10" s="3" t="s">
        <v>14</v>
      </c>
      <c r="P10" s="1">
        <v>9.0210000000000008</v>
      </c>
      <c r="S10" s="1" t="s">
        <v>12</v>
      </c>
      <c r="W10" s="3" t="s">
        <v>14</v>
      </c>
      <c r="AA10" s="1">
        <v>8.266</v>
      </c>
      <c r="AD10" s="1" t="s">
        <v>1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61979-E4F2-734F-8F66-98C40B6C6464}">
  <dimension ref="A1:AF10"/>
  <sheetViews>
    <sheetView workbookViewId="0"/>
  </sheetViews>
  <sheetFormatPr defaultColWidth="10.875" defaultRowHeight="12.75" x14ac:dyDescent="0.2"/>
  <cols>
    <col min="1" max="1" width="5.375" style="7" customWidth="1"/>
    <col min="2" max="5" width="5" style="7" customWidth="1"/>
    <col min="6" max="6" width="5.375" style="7" customWidth="1"/>
    <col min="7" max="10" width="5" style="7" customWidth="1"/>
    <col min="11" max="11" width="5.375" style="7" customWidth="1"/>
    <col min="12" max="12" width="5" style="7" customWidth="1"/>
    <col min="13" max="13" width="5.375" style="7" customWidth="1"/>
    <col min="14" max="17" width="5" style="7" customWidth="1"/>
    <col min="18" max="18" width="5.375" style="7" customWidth="1"/>
    <col min="19" max="22" width="5" style="7" customWidth="1"/>
    <col min="23" max="23" width="5.375" style="7" customWidth="1"/>
    <col min="24" max="24" width="5" style="7" customWidth="1"/>
    <col min="25" max="25" width="5.375" style="7" customWidth="1"/>
    <col min="26" max="29" width="5" style="7" customWidth="1"/>
    <col min="30" max="30" width="5.375" style="7" customWidth="1"/>
    <col min="31" max="34" width="5" style="7" customWidth="1"/>
    <col min="35" max="35" width="5.375" style="7" customWidth="1"/>
    <col min="36" max="39" width="5" style="7" customWidth="1"/>
    <col min="40" max="40" width="5.375" style="7" customWidth="1"/>
    <col min="41" max="41" width="6.875" style="7" customWidth="1"/>
    <col min="42" max="42" width="5.375" style="7" customWidth="1"/>
    <col min="43" max="45" width="5" style="7" customWidth="1"/>
    <col min="46" max="16384" width="10.875" style="7"/>
  </cols>
  <sheetData>
    <row r="1" spans="1:32" s="8" customFormat="1" x14ac:dyDescent="0.2">
      <c r="A1" s="9" t="s">
        <v>4</v>
      </c>
      <c r="M1" s="9" t="s">
        <v>5</v>
      </c>
      <c r="Y1" s="9" t="s">
        <v>6</v>
      </c>
    </row>
    <row r="2" spans="1:32" s="3" customFormat="1" ht="41.25" x14ac:dyDescent="0.2">
      <c r="A2" s="3" t="s">
        <v>7</v>
      </c>
      <c r="D2" s="4" t="s">
        <v>2</v>
      </c>
      <c r="E2" s="4" t="s">
        <v>3</v>
      </c>
      <c r="F2" s="4" t="s">
        <v>1</v>
      </c>
      <c r="M2" s="3" t="s">
        <v>7</v>
      </c>
      <c r="P2" s="4" t="s">
        <v>2</v>
      </c>
      <c r="Q2" s="4" t="s">
        <v>3</v>
      </c>
      <c r="R2" s="4" t="s">
        <v>1</v>
      </c>
      <c r="Y2" s="3" t="s">
        <v>7</v>
      </c>
      <c r="AB2" s="4" t="s">
        <v>2</v>
      </c>
      <c r="AC2" s="4" t="s">
        <v>3</v>
      </c>
      <c r="AD2" s="4" t="s">
        <v>1</v>
      </c>
    </row>
    <row r="3" spans="1:32" s="3" customFormat="1" x14ac:dyDescent="0.2">
      <c r="A3" s="3" t="s">
        <v>15</v>
      </c>
      <c r="D3" s="3">
        <v>86</v>
      </c>
      <c r="E3" s="3">
        <v>80</v>
      </c>
      <c r="F3" s="3">
        <v>94</v>
      </c>
      <c r="M3" s="3" t="s">
        <v>15</v>
      </c>
      <c r="P3" s="3">
        <v>99</v>
      </c>
      <c r="Q3" s="3">
        <v>91</v>
      </c>
      <c r="R3" s="3">
        <v>93</v>
      </c>
      <c r="Y3" s="3" t="s">
        <v>15</v>
      </c>
      <c r="AB3" s="3">
        <v>89</v>
      </c>
      <c r="AC3" s="3">
        <v>80</v>
      </c>
      <c r="AD3" s="3">
        <v>67</v>
      </c>
    </row>
    <row r="4" spans="1:32" s="3" customFormat="1" x14ac:dyDescent="0.2">
      <c r="A4" s="3" t="s">
        <v>19</v>
      </c>
      <c r="D4" s="1">
        <v>4.5090000000000003</v>
      </c>
      <c r="E4" s="1">
        <v>3.4449999999999998</v>
      </c>
      <c r="F4" s="1">
        <v>5.2759999999999998</v>
      </c>
      <c r="M4" s="3" t="s">
        <v>19</v>
      </c>
      <c r="P4" s="1">
        <v>4.6779999999999999</v>
      </c>
      <c r="Q4" s="1">
        <v>4.4640000000000004</v>
      </c>
      <c r="R4" s="1">
        <v>5.3639999999999999</v>
      </c>
      <c r="Y4" s="3" t="s">
        <v>19</v>
      </c>
      <c r="AB4" s="1">
        <v>6.2720000000000002</v>
      </c>
      <c r="AC4" s="1">
        <v>3.9969999999999999</v>
      </c>
      <c r="AD4" s="1">
        <v>7.2160000000000002</v>
      </c>
    </row>
    <row r="5" spans="1:32" s="3" customFormat="1" x14ac:dyDescent="0.2"/>
    <row r="6" spans="1:32" s="3" customFormat="1" x14ac:dyDescent="0.2"/>
    <row r="7" spans="1:32" s="3" customFormat="1" x14ac:dyDescent="0.2">
      <c r="E7" s="3" t="s">
        <v>9</v>
      </c>
      <c r="H7" s="3" t="s">
        <v>11</v>
      </c>
      <c r="Q7" s="3" t="s">
        <v>9</v>
      </c>
      <c r="T7" s="3" t="s">
        <v>11</v>
      </c>
      <c r="AC7" s="3" t="s">
        <v>9</v>
      </c>
      <c r="AF7" s="3" t="s">
        <v>11</v>
      </c>
    </row>
    <row r="8" spans="1:32" s="3" customFormat="1" x14ac:dyDescent="0.2">
      <c r="A8" s="3" t="s">
        <v>10</v>
      </c>
      <c r="E8" s="3">
        <v>0.29199999999999998</v>
      </c>
      <c r="H8" s="1" t="s">
        <v>12</v>
      </c>
      <c r="M8" s="3" t="s">
        <v>10</v>
      </c>
      <c r="Q8" s="1">
        <v>0.24110000000000001</v>
      </c>
      <c r="T8" s="1" t="s">
        <v>12</v>
      </c>
      <c r="Y8" s="3" t="s">
        <v>10</v>
      </c>
      <c r="AC8" s="1">
        <v>0.2772</v>
      </c>
      <c r="AF8" s="1" t="s">
        <v>12</v>
      </c>
    </row>
    <row r="9" spans="1:32" s="3" customFormat="1" x14ac:dyDescent="0.2">
      <c r="A9" s="3" t="s">
        <v>13</v>
      </c>
      <c r="E9" s="3">
        <v>2.0230000000000001</v>
      </c>
      <c r="H9" s="3">
        <v>1.1299999999999999E-2</v>
      </c>
      <c r="M9" s="3" t="s">
        <v>13</v>
      </c>
      <c r="Q9" s="1">
        <v>1.87</v>
      </c>
      <c r="T9" s="1">
        <v>2.1100000000000001E-2</v>
      </c>
      <c r="Y9" s="3" t="s">
        <v>13</v>
      </c>
      <c r="AC9" s="1">
        <v>1.907</v>
      </c>
      <c r="AF9" s="1">
        <v>4.3799999999999999E-2</v>
      </c>
    </row>
    <row r="10" spans="1:32" s="3" customFormat="1" x14ac:dyDescent="0.2">
      <c r="A10" s="3" t="s">
        <v>14</v>
      </c>
      <c r="E10" s="3">
        <v>7.4429999999999996</v>
      </c>
      <c r="H10" s="1" t="s">
        <v>12</v>
      </c>
      <c r="M10" s="3" t="s">
        <v>14</v>
      </c>
      <c r="Q10" s="1">
        <v>7.4710000000000001</v>
      </c>
      <c r="T10" s="1" t="s">
        <v>12</v>
      </c>
      <c r="Y10" s="3" t="s">
        <v>14</v>
      </c>
      <c r="AC10" s="1">
        <v>4.7690000000000001</v>
      </c>
      <c r="AF10" s="1" t="s">
        <v>1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B7E93-4191-7041-8426-453630765115}">
  <dimension ref="A1:AE23"/>
  <sheetViews>
    <sheetView workbookViewId="0"/>
  </sheetViews>
  <sheetFormatPr defaultColWidth="11" defaultRowHeight="15.75" x14ac:dyDescent="0.25"/>
  <cols>
    <col min="1" max="1" width="12.5" customWidth="1"/>
    <col min="2" max="2" width="5.375" customWidth="1"/>
    <col min="3" max="6" width="5" customWidth="1"/>
    <col min="7" max="7" width="5.375" customWidth="1"/>
    <col min="8" max="11" width="5" customWidth="1"/>
    <col min="12" max="12" width="5.375" customWidth="1"/>
    <col min="13" max="13" width="5" customWidth="1"/>
    <col min="14" max="14" width="5.375" customWidth="1"/>
    <col min="15" max="18" width="5" customWidth="1"/>
    <col min="19" max="19" width="5.375" customWidth="1"/>
    <col min="20" max="23" width="5" customWidth="1"/>
    <col min="24" max="24" width="5.375" customWidth="1"/>
    <col min="25" max="25" width="5" customWidth="1"/>
    <col min="26" max="26" width="5.375" customWidth="1"/>
    <col min="27" max="30" width="5" customWidth="1"/>
    <col min="31" max="31" width="5.375" customWidth="1"/>
    <col min="32" max="35" width="5" customWidth="1"/>
    <col min="36" max="36" width="5.375" customWidth="1"/>
    <col min="37" max="40" width="5" customWidth="1"/>
    <col min="41" max="41" width="5.375" customWidth="1"/>
    <col min="42" max="42" width="6.875" customWidth="1"/>
    <col min="43" max="43" width="5.375" customWidth="1"/>
    <col min="44" max="46" width="5" customWidth="1"/>
  </cols>
  <sheetData>
    <row r="1" spans="1:31" s="8" customFormat="1" ht="12.75" x14ac:dyDescent="0.2">
      <c r="A1" s="7" t="s">
        <v>140</v>
      </c>
      <c r="B1" s="5" t="s">
        <v>4</v>
      </c>
      <c r="C1" s="6"/>
      <c r="D1" s="6"/>
      <c r="E1" s="6"/>
      <c r="F1" s="6"/>
      <c r="G1" s="6"/>
      <c r="H1" s="6"/>
      <c r="I1" s="6"/>
      <c r="J1" s="6"/>
      <c r="K1" s="6"/>
      <c r="L1" s="6"/>
      <c r="M1" s="5" t="s">
        <v>5</v>
      </c>
      <c r="N1" s="6"/>
      <c r="O1" s="6"/>
      <c r="P1" s="6"/>
      <c r="Q1" s="6"/>
      <c r="R1" s="6"/>
      <c r="S1" s="6"/>
      <c r="T1" s="6"/>
      <c r="U1" s="6"/>
      <c r="V1" s="6"/>
      <c r="W1" s="6"/>
      <c r="X1" s="5" t="s">
        <v>6</v>
      </c>
      <c r="Y1" s="6"/>
      <c r="Z1" s="6"/>
      <c r="AA1" s="6"/>
      <c r="AB1" s="6"/>
      <c r="AC1" s="6"/>
      <c r="AD1" s="6"/>
      <c r="AE1" s="6"/>
    </row>
    <row r="2" spans="1:31" s="3" customFormat="1" ht="41.25" x14ac:dyDescent="0.2">
      <c r="B2" s="3" t="s">
        <v>7</v>
      </c>
      <c r="E2" s="4" t="s">
        <v>2</v>
      </c>
      <c r="F2" s="4" t="s">
        <v>3</v>
      </c>
      <c r="G2" s="4" t="s">
        <v>1</v>
      </c>
      <c r="M2" s="3" t="s">
        <v>7</v>
      </c>
      <c r="P2" s="4" t="s">
        <v>2</v>
      </c>
      <c r="Q2" s="4" t="s">
        <v>3</v>
      </c>
      <c r="R2" s="4" t="s">
        <v>1</v>
      </c>
      <c r="X2" s="3" t="s">
        <v>7</v>
      </c>
      <c r="AA2" s="4" t="s">
        <v>2</v>
      </c>
      <c r="AB2" s="4" t="s">
        <v>3</v>
      </c>
      <c r="AC2" s="4" t="s">
        <v>1</v>
      </c>
    </row>
    <row r="3" spans="1:31" s="3" customFormat="1" ht="12.75" x14ac:dyDescent="0.2">
      <c r="B3" s="3" t="s">
        <v>15</v>
      </c>
      <c r="E3" s="3">
        <v>90</v>
      </c>
      <c r="F3" s="3">
        <v>90</v>
      </c>
      <c r="G3" s="3">
        <v>60</v>
      </c>
      <c r="M3" s="3" t="s">
        <v>15</v>
      </c>
      <c r="P3" s="3">
        <v>90</v>
      </c>
      <c r="Q3" s="3">
        <v>82</v>
      </c>
      <c r="R3" s="3">
        <v>90</v>
      </c>
      <c r="X3" s="3" t="s">
        <v>15</v>
      </c>
      <c r="AA3" s="3">
        <v>90</v>
      </c>
      <c r="AB3" s="3">
        <v>75</v>
      </c>
      <c r="AC3" s="3">
        <v>62</v>
      </c>
    </row>
    <row r="4" spans="1:31" s="3" customFormat="1" ht="12.75" x14ac:dyDescent="0.2">
      <c r="B4" s="3" t="s">
        <v>19</v>
      </c>
      <c r="E4" s="1">
        <v>6.0140000000000002</v>
      </c>
      <c r="F4" s="1">
        <v>3.1949999999999998</v>
      </c>
      <c r="G4" s="1">
        <v>6.2750000000000004</v>
      </c>
      <c r="M4" s="3" t="s">
        <v>19</v>
      </c>
      <c r="P4" s="1">
        <v>5.4489999999999998</v>
      </c>
      <c r="Q4" s="1">
        <v>3.6560000000000001</v>
      </c>
      <c r="R4" s="1">
        <v>6.5579999999999998</v>
      </c>
      <c r="X4" s="3" t="s">
        <v>19</v>
      </c>
      <c r="AA4" s="1">
        <v>8.6379999999999999</v>
      </c>
      <c r="AB4" s="1">
        <v>3.2130000000000001</v>
      </c>
      <c r="AC4" s="1">
        <v>6.5229999999999997</v>
      </c>
    </row>
    <row r="5" spans="1:31" s="3" customFormat="1" ht="12.75" x14ac:dyDescent="0.2"/>
    <row r="6" spans="1:31" s="3" customFormat="1" ht="12.75" x14ac:dyDescent="0.2"/>
    <row r="7" spans="1:31" s="3" customFormat="1" ht="12.75" x14ac:dyDescent="0.2">
      <c r="F7" s="3" t="s">
        <v>9</v>
      </c>
      <c r="I7" s="3" t="s">
        <v>11</v>
      </c>
      <c r="Q7" s="3" t="s">
        <v>9</v>
      </c>
      <c r="T7" s="3" t="s">
        <v>11</v>
      </c>
      <c r="AB7" s="3" t="s">
        <v>9</v>
      </c>
      <c r="AE7" s="3" t="s">
        <v>11</v>
      </c>
    </row>
    <row r="8" spans="1:31" s="3" customFormat="1" ht="12.75" x14ac:dyDescent="0.2">
      <c r="B8" s="3" t="s">
        <v>10</v>
      </c>
      <c r="F8" s="1">
        <v>6.8769999999999998E-2</v>
      </c>
      <c r="I8" s="1" t="s">
        <v>12</v>
      </c>
      <c r="J8" s="1"/>
      <c r="K8" s="1"/>
      <c r="M8" s="3" t="s">
        <v>10</v>
      </c>
      <c r="Q8" s="1">
        <v>0.14499999999999999</v>
      </c>
      <c r="T8" s="1" t="s">
        <v>12</v>
      </c>
      <c r="X8" s="3" t="s">
        <v>10</v>
      </c>
      <c r="AB8" s="1">
        <v>5.1799999999999999E-2</v>
      </c>
      <c r="AE8" s="1" t="s">
        <v>12</v>
      </c>
    </row>
    <row r="9" spans="1:31" s="3" customFormat="1" ht="12.75" x14ac:dyDescent="0.2">
      <c r="B9" s="3" t="s">
        <v>13</v>
      </c>
      <c r="F9" s="1">
        <v>0.63019999999999998</v>
      </c>
      <c r="I9" s="1">
        <v>0.1968</v>
      </c>
      <c r="J9" s="1"/>
      <c r="K9" s="1"/>
      <c r="M9" s="3" t="s">
        <v>13</v>
      </c>
      <c r="Q9" s="3">
        <v>1.583</v>
      </c>
      <c r="R9" s="1"/>
      <c r="T9" s="3">
        <v>9.2799999999999994E-2</v>
      </c>
      <c r="U9" s="1"/>
      <c r="X9" s="3" t="s">
        <v>13</v>
      </c>
      <c r="AB9" s="1">
        <v>0.40939999999999999</v>
      </c>
      <c r="AE9" s="1">
        <v>1.9099999999999999E-2</v>
      </c>
    </row>
    <row r="10" spans="1:31" s="3" customFormat="1" ht="12.75" x14ac:dyDescent="0.2">
      <c r="B10" s="3" t="s">
        <v>14</v>
      </c>
      <c r="F10" s="1">
        <v>7.391</v>
      </c>
      <c r="I10" s="1" t="s">
        <v>12</v>
      </c>
      <c r="J10" s="1"/>
      <c r="K10" s="1"/>
      <c r="M10" s="3" t="s">
        <v>14</v>
      </c>
      <c r="Q10" s="1">
        <v>8.8580000000000005</v>
      </c>
      <c r="R10" s="1"/>
      <c r="T10" s="3" t="s">
        <v>12</v>
      </c>
      <c r="U10" s="1"/>
      <c r="X10" s="3" t="s">
        <v>14</v>
      </c>
      <c r="AB10" s="1">
        <v>7.423</v>
      </c>
      <c r="AE10" s="1" t="s">
        <v>12</v>
      </c>
    </row>
    <row r="14" spans="1:31" s="8" customFormat="1" ht="12.75" x14ac:dyDescent="0.2">
      <c r="A14" s="38" t="s">
        <v>43</v>
      </c>
      <c r="B14" s="9" t="s">
        <v>4</v>
      </c>
      <c r="M14" s="9" t="s">
        <v>5</v>
      </c>
      <c r="X14" s="9" t="s">
        <v>6</v>
      </c>
    </row>
    <row r="15" spans="1:31" s="3" customFormat="1" ht="41.25" x14ac:dyDescent="0.2">
      <c r="B15" s="3" t="s">
        <v>7</v>
      </c>
      <c r="E15" s="4" t="s">
        <v>2</v>
      </c>
      <c r="F15" s="4" t="s">
        <v>3</v>
      </c>
      <c r="G15" s="4" t="s">
        <v>1</v>
      </c>
      <c r="M15" s="3" t="s">
        <v>7</v>
      </c>
      <c r="P15" s="4" t="s">
        <v>2</v>
      </c>
      <c r="Q15" s="4" t="s">
        <v>3</v>
      </c>
      <c r="R15" s="4" t="s">
        <v>1</v>
      </c>
      <c r="X15" s="3" t="s">
        <v>7</v>
      </c>
      <c r="AA15" s="4" t="s">
        <v>2</v>
      </c>
      <c r="AB15" s="4" t="s">
        <v>3</v>
      </c>
      <c r="AC15" s="4" t="s">
        <v>1</v>
      </c>
    </row>
    <row r="16" spans="1:31" s="3" customFormat="1" ht="12.75" x14ac:dyDescent="0.2">
      <c r="B16" s="3" t="s">
        <v>15</v>
      </c>
      <c r="E16" s="3">
        <v>86</v>
      </c>
      <c r="F16" s="3">
        <v>80</v>
      </c>
      <c r="G16" s="3">
        <v>94</v>
      </c>
      <c r="M16" s="3" t="s">
        <v>15</v>
      </c>
      <c r="P16" s="3">
        <v>99</v>
      </c>
      <c r="Q16" s="3">
        <v>91</v>
      </c>
      <c r="R16" s="3">
        <v>93</v>
      </c>
      <c r="X16" s="3" t="s">
        <v>15</v>
      </c>
      <c r="AA16" s="3">
        <v>89</v>
      </c>
      <c r="AB16" s="3">
        <v>80</v>
      </c>
      <c r="AC16" s="3">
        <v>67</v>
      </c>
    </row>
    <row r="17" spans="2:31" s="3" customFormat="1" ht="12.75" x14ac:dyDescent="0.2">
      <c r="B17" s="3" t="s">
        <v>19</v>
      </c>
      <c r="E17" s="1">
        <v>4.5090000000000003</v>
      </c>
      <c r="F17" s="1">
        <v>3.4449999999999998</v>
      </c>
      <c r="G17" s="1">
        <v>5.2759999999999998</v>
      </c>
      <c r="M17" s="3" t="s">
        <v>19</v>
      </c>
      <c r="P17" s="1">
        <v>4.6779999999999999</v>
      </c>
      <c r="Q17" s="1">
        <v>4.4640000000000004</v>
      </c>
      <c r="R17" s="1">
        <v>5.3639999999999999</v>
      </c>
      <c r="X17" s="3" t="s">
        <v>19</v>
      </c>
      <c r="AA17" s="1">
        <v>6.2720000000000002</v>
      </c>
      <c r="AB17" s="1">
        <v>3.9969999999999999</v>
      </c>
      <c r="AC17" s="1">
        <v>7.2160000000000002</v>
      </c>
    </row>
    <row r="18" spans="2:31" s="3" customFormat="1" ht="12.75" x14ac:dyDescent="0.2"/>
    <row r="19" spans="2:31" s="3" customFormat="1" ht="12.75" x14ac:dyDescent="0.2"/>
    <row r="20" spans="2:31" s="3" customFormat="1" ht="12.75" x14ac:dyDescent="0.2">
      <c r="F20" s="3" t="s">
        <v>9</v>
      </c>
      <c r="I20" s="3" t="s">
        <v>11</v>
      </c>
      <c r="Q20" s="3" t="s">
        <v>9</v>
      </c>
      <c r="T20" s="3" t="s">
        <v>11</v>
      </c>
      <c r="AB20" s="3" t="s">
        <v>9</v>
      </c>
      <c r="AE20" s="3" t="s">
        <v>11</v>
      </c>
    </row>
    <row r="21" spans="2:31" s="3" customFormat="1" ht="12.75" x14ac:dyDescent="0.2">
      <c r="B21" s="3" t="s">
        <v>10</v>
      </c>
      <c r="F21" s="3">
        <v>0.29199999999999998</v>
      </c>
      <c r="I21" s="1" t="s">
        <v>12</v>
      </c>
      <c r="M21" s="3" t="s">
        <v>10</v>
      </c>
      <c r="Q21" s="1">
        <v>0.24110000000000001</v>
      </c>
      <c r="T21" s="1" t="s">
        <v>12</v>
      </c>
      <c r="X21" s="3" t="s">
        <v>10</v>
      </c>
      <c r="AB21" s="1">
        <v>0.2772</v>
      </c>
      <c r="AE21" s="1" t="s">
        <v>12</v>
      </c>
    </row>
    <row r="22" spans="2:31" s="3" customFormat="1" ht="12.75" x14ac:dyDescent="0.2">
      <c r="B22" s="3" t="s">
        <v>13</v>
      </c>
      <c r="F22" s="3">
        <v>2.0230000000000001</v>
      </c>
      <c r="I22" s="3">
        <v>1.1299999999999999E-2</v>
      </c>
      <c r="M22" s="3" t="s">
        <v>13</v>
      </c>
      <c r="Q22" s="1">
        <v>1.87</v>
      </c>
      <c r="T22" s="1">
        <v>2.1100000000000001E-2</v>
      </c>
      <c r="X22" s="3" t="s">
        <v>13</v>
      </c>
      <c r="AB22" s="1">
        <v>1.907</v>
      </c>
      <c r="AE22" s="1">
        <v>4.3799999999999999E-2</v>
      </c>
    </row>
    <row r="23" spans="2:31" s="3" customFormat="1" ht="12.75" x14ac:dyDescent="0.2">
      <c r="B23" s="3" t="s">
        <v>14</v>
      </c>
      <c r="F23" s="3">
        <v>7.4429999999999996</v>
      </c>
      <c r="I23" s="1" t="s">
        <v>12</v>
      </c>
      <c r="M23" s="3" t="s">
        <v>14</v>
      </c>
      <c r="Q23" s="1">
        <v>7.4710000000000001</v>
      </c>
      <c r="T23" s="1" t="s">
        <v>12</v>
      </c>
      <c r="X23" s="3" t="s">
        <v>14</v>
      </c>
      <c r="AB23" s="1">
        <v>4.7690000000000001</v>
      </c>
      <c r="AE23" s="1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70CF9-E1FB-4F4C-9639-BC1CB3FA6AE8}">
  <dimension ref="A1:AD10"/>
  <sheetViews>
    <sheetView workbookViewId="0"/>
  </sheetViews>
  <sheetFormatPr defaultColWidth="10.875" defaultRowHeight="12.75" x14ac:dyDescent="0.2"/>
  <cols>
    <col min="1" max="1" width="5.375" style="7" customWidth="1"/>
    <col min="2" max="5" width="5" style="7" customWidth="1"/>
    <col min="6" max="6" width="5.375" style="7" customWidth="1"/>
    <col min="7" max="10" width="5" style="7" customWidth="1"/>
    <col min="11" max="12" width="5.375" style="7" customWidth="1"/>
    <col min="13" max="16" width="5" style="7" customWidth="1"/>
    <col min="17" max="17" width="5.375" style="7" customWidth="1"/>
    <col min="18" max="21" width="5" style="7" customWidth="1"/>
    <col min="22" max="23" width="5.375" style="7" customWidth="1"/>
    <col min="24" max="27" width="5" style="7" customWidth="1"/>
    <col min="28" max="28" width="5.375" style="7" customWidth="1"/>
    <col min="29" max="32" width="5" style="7" customWidth="1"/>
    <col min="33" max="33" width="5.375" style="7" customWidth="1"/>
    <col min="34" max="37" width="5" style="7" customWidth="1"/>
    <col min="38" max="38" width="5.375" style="7" customWidth="1"/>
    <col min="39" max="39" width="6.875" style="7" customWidth="1"/>
    <col min="40" max="40" width="5.375" style="7" customWidth="1"/>
    <col min="41" max="43" width="5" style="7" customWidth="1"/>
    <col min="44" max="16384" width="10.875" style="7"/>
  </cols>
  <sheetData>
    <row r="1" spans="1:30" s="8" customFormat="1" x14ac:dyDescent="0.2">
      <c r="A1" s="9" t="s">
        <v>4</v>
      </c>
      <c r="L1" s="9" t="s">
        <v>5</v>
      </c>
      <c r="W1" s="9" t="s">
        <v>6</v>
      </c>
    </row>
    <row r="2" spans="1:30" s="3" customFormat="1" ht="41.25" x14ac:dyDescent="0.2">
      <c r="A2" s="3" t="s">
        <v>7</v>
      </c>
      <c r="D2" s="4" t="s">
        <v>2</v>
      </c>
      <c r="E2" s="4" t="s">
        <v>3</v>
      </c>
      <c r="F2" s="4" t="s">
        <v>1</v>
      </c>
      <c r="L2" s="3" t="s">
        <v>7</v>
      </c>
      <c r="O2" s="4" t="s">
        <v>2</v>
      </c>
      <c r="P2" s="4" t="s">
        <v>3</v>
      </c>
      <c r="Q2" s="4" t="s">
        <v>1</v>
      </c>
      <c r="W2" s="3" t="s">
        <v>7</v>
      </c>
      <c r="Z2" s="4" t="s">
        <v>2</v>
      </c>
      <c r="AA2" s="4" t="s">
        <v>3</v>
      </c>
      <c r="AB2" s="4" t="s">
        <v>1</v>
      </c>
    </row>
    <row r="3" spans="1:30" s="3" customFormat="1" x14ac:dyDescent="0.2">
      <c r="A3" s="3" t="s">
        <v>15</v>
      </c>
      <c r="D3" s="3">
        <v>60</v>
      </c>
      <c r="E3" s="3">
        <v>70</v>
      </c>
      <c r="F3" s="3">
        <v>70</v>
      </c>
      <c r="L3" s="3" t="s">
        <v>15</v>
      </c>
      <c r="O3" s="3">
        <v>60</v>
      </c>
      <c r="P3" s="3">
        <v>80</v>
      </c>
      <c r="Q3" s="3">
        <v>80</v>
      </c>
      <c r="W3" s="3" t="s">
        <v>15</v>
      </c>
      <c r="Z3" s="3">
        <v>60</v>
      </c>
      <c r="AA3" s="3">
        <v>80</v>
      </c>
      <c r="AB3" s="3">
        <v>80</v>
      </c>
    </row>
    <row r="4" spans="1:30" s="3" customFormat="1" x14ac:dyDescent="0.2">
      <c r="A4" s="3" t="s">
        <v>19</v>
      </c>
      <c r="D4" s="1">
        <v>6.7930000000000001</v>
      </c>
      <c r="E4" s="1">
        <v>4.0069999999999997</v>
      </c>
      <c r="F4" s="1">
        <v>7.8760000000000003</v>
      </c>
      <c r="L4" s="3" t="s">
        <v>19</v>
      </c>
      <c r="O4" s="1">
        <v>5.3719999999999999</v>
      </c>
      <c r="P4" s="1">
        <v>4.3170000000000002</v>
      </c>
      <c r="Q4" s="1">
        <v>5.673</v>
      </c>
      <c r="W4" s="3" t="s">
        <v>19</v>
      </c>
      <c r="Z4" s="1">
        <v>5.2279999999999998</v>
      </c>
      <c r="AA4" s="1">
        <v>4.2910000000000004</v>
      </c>
      <c r="AB4" s="1">
        <v>8.4949999999999992</v>
      </c>
    </row>
    <row r="5" spans="1:30" s="3" customFormat="1" x14ac:dyDescent="0.2"/>
    <row r="6" spans="1:30" s="3" customFormat="1" x14ac:dyDescent="0.2"/>
    <row r="7" spans="1:30" s="3" customFormat="1" x14ac:dyDescent="0.2">
      <c r="E7" s="3" t="s">
        <v>9</v>
      </c>
      <c r="H7" s="3" t="s">
        <v>11</v>
      </c>
      <c r="P7" s="3" t="s">
        <v>9</v>
      </c>
      <c r="S7" s="3" t="s">
        <v>11</v>
      </c>
      <c r="AA7" s="3" t="s">
        <v>9</v>
      </c>
      <c r="AD7" s="3" t="s">
        <v>11</v>
      </c>
    </row>
    <row r="8" spans="1:30" s="3" customFormat="1" x14ac:dyDescent="0.2">
      <c r="A8" s="3" t="s">
        <v>10</v>
      </c>
      <c r="E8" s="1">
        <v>0.1598</v>
      </c>
      <c r="H8" s="1" t="s">
        <v>12</v>
      </c>
      <c r="L8" s="3" t="s">
        <v>10</v>
      </c>
      <c r="P8" s="1">
        <v>0.21</v>
      </c>
      <c r="S8" s="1" t="s">
        <v>12</v>
      </c>
      <c r="W8" s="3" t="s">
        <v>10</v>
      </c>
      <c r="AA8" s="1">
        <v>0.20100000000000001</v>
      </c>
      <c r="AD8" s="1" t="s">
        <v>12</v>
      </c>
    </row>
    <row r="9" spans="1:30" s="3" customFormat="1" x14ac:dyDescent="0.2">
      <c r="A9" s="3" t="s">
        <v>13</v>
      </c>
      <c r="E9" s="1">
        <v>1.85</v>
      </c>
      <c r="H9" s="1">
        <v>6.2300000000000001E-2</v>
      </c>
      <c r="L9" s="3" t="s">
        <v>13</v>
      </c>
      <c r="P9" s="1">
        <v>1.8120000000000001</v>
      </c>
      <c r="S9" s="1">
        <v>6.2899999999999998E-2</v>
      </c>
      <c r="W9" s="3" t="s">
        <v>13</v>
      </c>
      <c r="AA9" s="1">
        <v>1.635</v>
      </c>
      <c r="AD9" s="1">
        <v>0.1522</v>
      </c>
    </row>
    <row r="10" spans="1:30" s="3" customFormat="1" x14ac:dyDescent="0.2">
      <c r="A10" s="3" t="s">
        <v>14</v>
      </c>
      <c r="E10" s="1">
        <v>10.25</v>
      </c>
      <c r="H10" s="1" t="s">
        <v>12</v>
      </c>
      <c r="L10" s="3" t="s">
        <v>14</v>
      </c>
      <c r="P10" s="1">
        <v>8.3699999999999992</v>
      </c>
      <c r="S10" s="1" t="s">
        <v>12</v>
      </c>
      <c r="W10" s="3" t="s">
        <v>14</v>
      </c>
      <c r="AA10" s="1">
        <v>8.9380000000000006</v>
      </c>
      <c r="AD10" s="1" t="s">
        <v>1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C26F4-000C-9448-B6C3-98E7963E7E9D}">
  <dimension ref="A1:M6"/>
  <sheetViews>
    <sheetView workbookViewId="0"/>
  </sheetViews>
  <sheetFormatPr defaultColWidth="11" defaultRowHeight="15.75" x14ac:dyDescent="0.25"/>
  <sheetData>
    <row r="1" spans="1:13" ht="26.25" x14ac:dyDescent="0.25">
      <c r="A1" s="36" t="s">
        <v>129</v>
      </c>
      <c r="B1" s="35" t="s">
        <v>4</v>
      </c>
      <c r="C1" s="35" t="s">
        <v>5</v>
      </c>
      <c r="D1" s="35" t="s">
        <v>6</v>
      </c>
      <c r="E1" s="34" t="s">
        <v>4</v>
      </c>
      <c r="F1" s="34" t="s">
        <v>5</v>
      </c>
      <c r="G1" s="34" t="s">
        <v>6</v>
      </c>
      <c r="H1" s="35" t="s">
        <v>4</v>
      </c>
      <c r="I1" s="35" t="s">
        <v>5</v>
      </c>
      <c r="J1" s="35" t="s">
        <v>6</v>
      </c>
      <c r="K1" s="34" t="s">
        <v>4</v>
      </c>
      <c r="L1" s="34" t="s">
        <v>5</v>
      </c>
      <c r="M1" s="34" t="s">
        <v>6</v>
      </c>
    </row>
    <row r="2" spans="1:13" x14ac:dyDescent="0.25">
      <c r="A2" s="37"/>
      <c r="B2" s="44" t="s">
        <v>118</v>
      </c>
      <c r="C2" s="44"/>
      <c r="D2" s="44"/>
      <c r="E2" s="45" t="s">
        <v>117</v>
      </c>
      <c r="F2" s="45"/>
      <c r="G2" s="45"/>
      <c r="H2" s="46" t="s">
        <v>115</v>
      </c>
      <c r="I2" s="46"/>
      <c r="J2" s="46"/>
      <c r="K2" s="47" t="s">
        <v>116</v>
      </c>
      <c r="L2" s="47"/>
      <c r="M2" s="47"/>
    </row>
    <row r="3" spans="1:13" x14ac:dyDescent="0.25">
      <c r="A3" s="37" t="s">
        <v>130</v>
      </c>
      <c r="B3" s="1">
        <v>1</v>
      </c>
      <c r="C3" s="1">
        <v>1</v>
      </c>
      <c r="D3" s="1">
        <v>1</v>
      </c>
      <c r="E3" s="1">
        <v>2.2537501600000001</v>
      </c>
      <c r="F3" s="1">
        <v>1.6872402</v>
      </c>
      <c r="G3" s="1">
        <v>1.6821397300000001</v>
      </c>
      <c r="H3" s="1">
        <v>0.83650462999999997</v>
      </c>
      <c r="I3" s="1">
        <v>0.63790405999999999</v>
      </c>
      <c r="J3" s="1">
        <v>0.51824820999999999</v>
      </c>
      <c r="K3" s="1">
        <v>1.0750026500000001</v>
      </c>
      <c r="L3" s="1">
        <v>0.78822817000000001</v>
      </c>
      <c r="M3" s="1">
        <v>0.55141233999999995</v>
      </c>
    </row>
    <row r="4" spans="1:13" x14ac:dyDescent="0.25">
      <c r="A4" s="37" t="s">
        <v>131</v>
      </c>
      <c r="B4" s="1">
        <v>1</v>
      </c>
      <c r="C4" s="1">
        <v>1</v>
      </c>
      <c r="D4" s="1">
        <v>1</v>
      </c>
      <c r="E4" s="1">
        <v>2.0608602600000001</v>
      </c>
      <c r="F4" s="1">
        <v>2.2849704700000002</v>
      </c>
      <c r="G4" s="1">
        <v>1.98536454</v>
      </c>
      <c r="H4" s="1">
        <v>0.74022544000000001</v>
      </c>
      <c r="I4" s="1">
        <v>0.84974835000000004</v>
      </c>
      <c r="J4" s="1">
        <v>0.65725663000000001</v>
      </c>
      <c r="K4" s="1">
        <v>1.1252699100000001</v>
      </c>
      <c r="L4" s="1">
        <v>1.3292919700000001</v>
      </c>
      <c r="M4" s="1">
        <v>1.13819607</v>
      </c>
    </row>
    <row r="5" spans="1:13" x14ac:dyDescent="0.25">
      <c r="A5" s="37" t="s">
        <v>132</v>
      </c>
      <c r="B5" s="1">
        <v>1</v>
      </c>
      <c r="C5" s="1">
        <v>1</v>
      </c>
      <c r="D5" s="1">
        <v>1</v>
      </c>
      <c r="E5" s="1">
        <v>1.9416363800000001</v>
      </c>
      <c r="F5" s="1">
        <v>1.5294714</v>
      </c>
      <c r="G5" s="1">
        <v>1.3795931299999999</v>
      </c>
      <c r="H5" s="1">
        <v>1.3469996</v>
      </c>
      <c r="I5" s="1">
        <v>1.16677188</v>
      </c>
      <c r="J5" s="1">
        <v>0.87018019999999996</v>
      </c>
      <c r="K5" s="1">
        <v>0.98464892000000004</v>
      </c>
      <c r="L5" s="1">
        <v>0.86739769</v>
      </c>
      <c r="M5" s="1">
        <v>0.72704616</v>
      </c>
    </row>
    <row r="6" spans="1:13" x14ac:dyDescent="0.25">
      <c r="A6" s="37" t="s">
        <v>133</v>
      </c>
      <c r="B6" s="1">
        <v>1</v>
      </c>
      <c r="C6" s="1">
        <v>1</v>
      </c>
      <c r="D6" s="1">
        <v>1</v>
      </c>
      <c r="E6" s="1">
        <v>1.1272267199999999</v>
      </c>
      <c r="F6" s="1">
        <v>1.00978966</v>
      </c>
      <c r="G6" s="1">
        <v>0.82899414999999999</v>
      </c>
      <c r="H6" s="1">
        <v>0.89220964999999997</v>
      </c>
      <c r="I6" s="1">
        <v>0.87851990999999996</v>
      </c>
      <c r="J6" s="1">
        <v>1.06128081</v>
      </c>
      <c r="K6" s="1">
        <v>1.0472322599999999</v>
      </c>
      <c r="L6" s="1">
        <v>0.85426265999999995</v>
      </c>
      <c r="M6" s="1">
        <v>0.69830554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D3E87-7FD7-3949-BFFA-615B85237BCF}">
  <dimension ref="A1:M7"/>
  <sheetViews>
    <sheetView workbookViewId="0"/>
  </sheetViews>
  <sheetFormatPr defaultColWidth="11" defaultRowHeight="15.75" x14ac:dyDescent="0.25"/>
  <sheetData>
    <row r="1" spans="1:13" ht="26.25" x14ac:dyDescent="0.25">
      <c r="A1" s="36" t="s">
        <v>129</v>
      </c>
      <c r="B1" s="35" t="s">
        <v>4</v>
      </c>
      <c r="C1" s="35" t="s">
        <v>5</v>
      </c>
      <c r="D1" s="35" t="s">
        <v>6</v>
      </c>
      <c r="E1" s="34" t="s">
        <v>4</v>
      </c>
      <c r="F1" s="34" t="s">
        <v>5</v>
      </c>
      <c r="G1" s="34" t="s">
        <v>6</v>
      </c>
      <c r="H1" s="35" t="s">
        <v>4</v>
      </c>
      <c r="I1" s="35" t="s">
        <v>5</v>
      </c>
      <c r="J1" s="35" t="s">
        <v>6</v>
      </c>
      <c r="K1" s="34" t="s">
        <v>4</v>
      </c>
      <c r="L1" s="34" t="s">
        <v>5</v>
      </c>
      <c r="M1" s="34" t="s">
        <v>6</v>
      </c>
    </row>
    <row r="2" spans="1:13" x14ac:dyDescent="0.25">
      <c r="A2" s="37"/>
      <c r="B2" s="44" t="s">
        <v>118</v>
      </c>
      <c r="C2" s="44"/>
      <c r="D2" s="44"/>
      <c r="E2" s="45" t="s">
        <v>117</v>
      </c>
      <c r="F2" s="45"/>
      <c r="G2" s="45"/>
      <c r="H2" s="46" t="s">
        <v>115</v>
      </c>
      <c r="I2" s="46"/>
      <c r="J2" s="46"/>
      <c r="K2" s="47" t="s">
        <v>116</v>
      </c>
      <c r="L2" s="47"/>
      <c r="M2" s="47"/>
    </row>
    <row r="3" spans="1:13" x14ac:dyDescent="0.25">
      <c r="A3" s="37" t="s">
        <v>134</v>
      </c>
      <c r="B3" s="1">
        <v>1</v>
      </c>
      <c r="C3" s="1">
        <v>1</v>
      </c>
      <c r="D3" s="1">
        <v>1</v>
      </c>
      <c r="E3" s="1">
        <v>5.7601167999999996</v>
      </c>
      <c r="F3" s="1">
        <v>3.69669245</v>
      </c>
      <c r="G3" s="1">
        <v>5.9133359499999996</v>
      </c>
      <c r="H3" s="1">
        <v>0.69763284999999997</v>
      </c>
      <c r="I3" s="1">
        <v>0.87765156</v>
      </c>
      <c r="J3" s="1">
        <v>0.69686614000000002</v>
      </c>
      <c r="K3" s="1">
        <v>1.55343597</v>
      </c>
      <c r="L3" s="1">
        <v>1.3254864500000001</v>
      </c>
      <c r="M3" s="1">
        <v>1.67628713</v>
      </c>
    </row>
    <row r="4" spans="1:13" x14ac:dyDescent="0.25">
      <c r="A4" s="37" t="s">
        <v>135</v>
      </c>
      <c r="B4" s="1">
        <v>1</v>
      </c>
      <c r="C4" s="1">
        <v>1</v>
      </c>
      <c r="D4" s="1">
        <v>1</v>
      </c>
      <c r="E4" s="1">
        <v>1.7844999399999999</v>
      </c>
      <c r="F4" s="1">
        <v>2.1246574200000001</v>
      </c>
      <c r="G4" s="1">
        <v>2.0914808300000001</v>
      </c>
      <c r="H4" s="1">
        <v>0.42041281000000003</v>
      </c>
      <c r="I4" s="1">
        <v>0.74590683999999996</v>
      </c>
      <c r="J4" s="1">
        <v>0.83373328999999996</v>
      </c>
      <c r="K4" s="1">
        <v>1.1294653400000001</v>
      </c>
      <c r="L4" s="1">
        <v>0.94524277999999995</v>
      </c>
      <c r="M4" s="1">
        <v>0.82656070000000004</v>
      </c>
    </row>
    <row r="5" spans="1:13" x14ac:dyDescent="0.25">
      <c r="A5" s="37" t="s">
        <v>136</v>
      </c>
      <c r="B5" s="1">
        <v>1</v>
      </c>
      <c r="C5" s="1">
        <v>1</v>
      </c>
      <c r="D5" s="1">
        <v>1</v>
      </c>
      <c r="E5" s="1">
        <v>8.2325630600000004</v>
      </c>
      <c r="F5" s="1">
        <v>8.7147964600000005</v>
      </c>
      <c r="G5" s="1">
        <v>11.4527812</v>
      </c>
      <c r="H5" s="1">
        <v>0.33522710999999999</v>
      </c>
      <c r="I5" s="1">
        <v>0.52973952999999996</v>
      </c>
      <c r="J5" s="1">
        <v>0.40143736000000002</v>
      </c>
      <c r="K5" s="1">
        <v>1.62116923</v>
      </c>
      <c r="L5" s="1">
        <v>1.5483416800000001</v>
      </c>
      <c r="M5" s="1">
        <v>1.69904191</v>
      </c>
    </row>
    <row r="6" spans="1:13" x14ac:dyDescent="0.25">
      <c r="A6" s="37" t="s">
        <v>137</v>
      </c>
      <c r="B6" s="1">
        <v>1</v>
      </c>
      <c r="C6" s="1">
        <v>1</v>
      </c>
      <c r="D6" s="1">
        <v>1</v>
      </c>
      <c r="E6" s="1">
        <v>1.7468572600000001</v>
      </c>
      <c r="F6" s="1">
        <v>1.9885254299999999</v>
      </c>
      <c r="G6" s="1">
        <v>2.3717095399999999</v>
      </c>
      <c r="H6" s="1">
        <v>0.92277617999999995</v>
      </c>
      <c r="I6" s="1">
        <v>0.91095738000000004</v>
      </c>
      <c r="J6" s="1">
        <v>0.96356132999999999</v>
      </c>
      <c r="K6" s="1">
        <v>1.50452561</v>
      </c>
      <c r="L6" s="1">
        <v>1.2622032999999999</v>
      </c>
      <c r="M6" s="1">
        <v>1.4545602500000001</v>
      </c>
    </row>
    <row r="7" spans="1:13" x14ac:dyDescent="0.25">
      <c r="A7" s="37" t="s">
        <v>136</v>
      </c>
      <c r="B7" s="1">
        <v>1</v>
      </c>
      <c r="C7" s="1">
        <v>1</v>
      </c>
      <c r="D7" s="1">
        <v>1</v>
      </c>
      <c r="E7" s="1">
        <v>3.5527558199999998</v>
      </c>
      <c r="F7" s="1">
        <v>2.9182218500000001</v>
      </c>
      <c r="G7" s="1">
        <v>4.5534133900000002</v>
      </c>
      <c r="H7" s="1">
        <v>0.50933689000000004</v>
      </c>
      <c r="I7" s="1">
        <v>0.39157461999999998</v>
      </c>
      <c r="J7" s="1">
        <v>0.52486997000000002</v>
      </c>
      <c r="K7" s="1">
        <v>1.3623227200000001</v>
      </c>
      <c r="L7" s="1">
        <v>1.0149417000000001</v>
      </c>
      <c r="M7" s="1">
        <v>1.4120417300000001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3C4EF-5310-0847-B2A3-A4FB2EFCD690}">
  <dimension ref="A1:F7"/>
  <sheetViews>
    <sheetView workbookViewId="0"/>
  </sheetViews>
  <sheetFormatPr defaultColWidth="11" defaultRowHeight="15.75" x14ac:dyDescent="0.25"/>
  <cols>
    <col min="1" max="1" width="22.375" customWidth="1"/>
    <col min="2" max="2" width="20.5" customWidth="1"/>
    <col min="3" max="3" width="21" customWidth="1"/>
    <col min="4" max="4" width="21.375" customWidth="1"/>
  </cols>
  <sheetData>
    <row r="1" spans="1:6" x14ac:dyDescent="0.25">
      <c r="A1" s="16" t="s">
        <v>44</v>
      </c>
      <c r="B1" s="16"/>
      <c r="C1" s="16"/>
      <c r="D1" s="16"/>
      <c r="E1" s="16"/>
      <c r="F1" s="16"/>
    </row>
    <row r="2" spans="1:6" x14ac:dyDescent="0.25">
      <c r="A2" s="16"/>
      <c r="B2" s="9" t="s">
        <v>4</v>
      </c>
      <c r="C2" s="9" t="s">
        <v>5</v>
      </c>
      <c r="D2" s="9" t="s">
        <v>6</v>
      </c>
      <c r="E2" s="16" t="s">
        <v>31</v>
      </c>
      <c r="F2" s="16" t="s">
        <v>8</v>
      </c>
    </row>
    <row r="3" spans="1:6" s="29" customFormat="1" x14ac:dyDescent="0.25">
      <c r="A3" s="16"/>
      <c r="B3" s="19" t="s">
        <v>70</v>
      </c>
      <c r="C3" s="19" t="s">
        <v>70</v>
      </c>
      <c r="D3" s="19" t="s">
        <v>70</v>
      </c>
      <c r="E3" s="16"/>
      <c r="F3" s="16"/>
    </row>
    <row r="4" spans="1:6" x14ac:dyDescent="0.25">
      <c r="A4" s="20" t="s">
        <v>156</v>
      </c>
      <c r="B4" s="16">
        <v>1</v>
      </c>
      <c r="C4" s="16">
        <v>1</v>
      </c>
      <c r="D4" s="16">
        <v>1</v>
      </c>
      <c r="E4" s="18">
        <f>AVERAGE(B4:D4)</f>
        <v>1</v>
      </c>
      <c r="F4" s="18">
        <f>_xlfn.STDEV.S(B4:D4)</f>
        <v>0</v>
      </c>
    </row>
    <row r="5" spans="1:6" x14ac:dyDescent="0.25">
      <c r="A5" s="20" t="s">
        <v>155</v>
      </c>
      <c r="B5" s="3">
        <v>2.0851887705711518</v>
      </c>
      <c r="C5" s="3">
        <v>2.4140045175863181</v>
      </c>
      <c r="D5" s="3">
        <v>2.3852855759922553</v>
      </c>
      <c r="E5" s="18">
        <f t="shared" ref="E5:E7" si="0">AVERAGE(B5:D5)</f>
        <v>2.2948262880499084</v>
      </c>
      <c r="F5" s="18">
        <f t="shared" ref="F5:F7" si="1">_xlfn.STDEV.S(B5:D5)</f>
        <v>0.18211839817152681</v>
      </c>
    </row>
    <row r="6" spans="1:6" x14ac:dyDescent="0.25">
      <c r="A6" s="20" t="s">
        <v>41</v>
      </c>
      <c r="B6" s="3">
        <v>0.92416908680219445</v>
      </c>
      <c r="C6" s="3">
        <v>1.0342045821232655</v>
      </c>
      <c r="D6" s="3">
        <v>1.0216198773798</v>
      </c>
      <c r="E6" s="18">
        <f t="shared" si="0"/>
        <v>0.99333118210175331</v>
      </c>
      <c r="F6" s="18">
        <f t="shared" si="1"/>
        <v>6.0225744229847389E-2</v>
      </c>
    </row>
    <row r="7" spans="1:6" x14ac:dyDescent="0.25">
      <c r="A7" s="20" t="s">
        <v>40</v>
      </c>
      <c r="B7" s="3">
        <v>1.2939657954178765</v>
      </c>
      <c r="C7" s="3">
        <v>1.2513714101323008</v>
      </c>
      <c r="D7" s="3">
        <v>1.3323652791222973</v>
      </c>
      <c r="E7" s="18">
        <f t="shared" si="0"/>
        <v>1.292567494890825</v>
      </c>
      <c r="F7" s="18">
        <f t="shared" si="1"/>
        <v>4.0515035934392846E-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6A866-D711-4F4B-85F0-E4072CC2A47C}">
  <dimension ref="A1:N652"/>
  <sheetViews>
    <sheetView workbookViewId="0"/>
  </sheetViews>
  <sheetFormatPr defaultColWidth="10.875" defaultRowHeight="15" x14ac:dyDescent="0.2"/>
  <cols>
    <col min="1" max="16384" width="10.875" style="31"/>
  </cols>
  <sheetData>
    <row r="1" spans="1:14" ht="15.75" x14ac:dyDescent="0.25">
      <c r="B1" s="40" t="s">
        <v>4</v>
      </c>
      <c r="G1" s="40" t="s">
        <v>5</v>
      </c>
      <c r="L1" s="40" t="s">
        <v>6</v>
      </c>
    </row>
    <row r="2" spans="1:14" s="36" customFormat="1" ht="38.25" x14ac:dyDescent="0.2">
      <c r="A2" s="39" t="s">
        <v>155</v>
      </c>
      <c r="B2" s="39" t="s">
        <v>40</v>
      </c>
      <c r="C2" s="39" t="s">
        <v>156</v>
      </c>
      <c r="D2" s="39" t="s">
        <v>41</v>
      </c>
      <c r="F2" s="39" t="s">
        <v>155</v>
      </c>
      <c r="G2" s="39" t="s">
        <v>40</v>
      </c>
      <c r="H2" s="39" t="s">
        <v>156</v>
      </c>
      <c r="I2" s="39" t="s">
        <v>41</v>
      </c>
      <c r="K2" s="39" t="s">
        <v>155</v>
      </c>
      <c r="L2" s="39" t="s">
        <v>40</v>
      </c>
      <c r="M2" s="39" t="s">
        <v>156</v>
      </c>
      <c r="N2" s="39" t="s">
        <v>41</v>
      </c>
    </row>
    <row r="3" spans="1:14" x14ac:dyDescent="0.2">
      <c r="A3" s="1">
        <v>20.704999999999998</v>
      </c>
      <c r="B3" s="1"/>
      <c r="C3" s="1"/>
      <c r="D3" s="1"/>
      <c r="F3" s="1">
        <v>31.209</v>
      </c>
      <c r="K3" s="1">
        <v>29.896000000000001</v>
      </c>
    </row>
    <row r="4" spans="1:14" x14ac:dyDescent="0.2">
      <c r="A4" s="1">
        <v>23.634</v>
      </c>
      <c r="B4" s="1"/>
      <c r="C4" s="1"/>
      <c r="D4" s="1"/>
      <c r="F4" s="1">
        <v>36.057000000000002</v>
      </c>
      <c r="K4" s="1">
        <v>22.523</v>
      </c>
    </row>
    <row r="5" spans="1:14" x14ac:dyDescent="0.2">
      <c r="A5" s="1">
        <v>32.32</v>
      </c>
      <c r="B5" s="1"/>
      <c r="C5" s="1"/>
      <c r="D5" s="1"/>
      <c r="F5" s="1">
        <v>30.097999999999999</v>
      </c>
      <c r="K5" s="1">
        <v>26.765000000000001</v>
      </c>
    </row>
    <row r="6" spans="1:14" x14ac:dyDescent="0.2">
      <c r="A6" s="1">
        <v>28.28</v>
      </c>
      <c r="B6" s="1"/>
      <c r="C6" s="1"/>
      <c r="D6" s="1"/>
      <c r="F6" s="1">
        <v>35.451000000000001</v>
      </c>
      <c r="K6" s="1">
        <v>27.573</v>
      </c>
    </row>
    <row r="7" spans="1:14" x14ac:dyDescent="0.2">
      <c r="A7" s="1">
        <v>25.149000000000001</v>
      </c>
      <c r="B7" s="1"/>
      <c r="C7" s="1"/>
      <c r="D7" s="1"/>
      <c r="F7" s="1">
        <v>31.815000000000001</v>
      </c>
      <c r="K7" s="1">
        <v>22.018000000000001</v>
      </c>
    </row>
    <row r="8" spans="1:14" x14ac:dyDescent="0.2">
      <c r="A8" s="1">
        <v>29.088000000000001</v>
      </c>
      <c r="B8" s="1"/>
      <c r="C8" s="1"/>
      <c r="D8" s="1"/>
      <c r="F8" s="1">
        <v>32.017000000000003</v>
      </c>
      <c r="K8" s="1">
        <v>34.137999999999998</v>
      </c>
    </row>
    <row r="9" spans="1:14" x14ac:dyDescent="0.2">
      <c r="A9" s="1">
        <v>25.654</v>
      </c>
      <c r="B9" s="1"/>
      <c r="C9" s="1"/>
      <c r="D9" s="1"/>
      <c r="F9" s="1">
        <v>30.603000000000002</v>
      </c>
      <c r="K9" s="1">
        <v>22.22</v>
      </c>
    </row>
    <row r="10" spans="1:14" x14ac:dyDescent="0.2">
      <c r="A10" s="1">
        <v>35.451000000000001</v>
      </c>
      <c r="B10" s="1"/>
      <c r="C10" s="1"/>
      <c r="D10" s="1"/>
      <c r="F10" s="1">
        <v>47.268000000000001</v>
      </c>
      <c r="K10" s="1">
        <v>24.341000000000001</v>
      </c>
    </row>
    <row r="11" spans="1:14" x14ac:dyDescent="0.2">
      <c r="A11" s="1">
        <v>28.785</v>
      </c>
      <c r="B11" s="1"/>
      <c r="C11" s="1"/>
      <c r="D11" s="1"/>
      <c r="F11" s="1">
        <v>33.835000000000001</v>
      </c>
      <c r="K11" s="1">
        <v>36.158000000000001</v>
      </c>
    </row>
    <row r="12" spans="1:14" x14ac:dyDescent="0.2">
      <c r="A12" s="1">
        <v>32.825000000000003</v>
      </c>
      <c r="B12" s="1"/>
      <c r="C12" s="1"/>
      <c r="D12" s="1"/>
      <c r="F12" s="1">
        <v>35.753999999999998</v>
      </c>
      <c r="K12" s="1">
        <v>24.846</v>
      </c>
    </row>
    <row r="13" spans="1:14" x14ac:dyDescent="0.2">
      <c r="A13" s="1">
        <v>27.774999999999999</v>
      </c>
      <c r="B13" s="1"/>
      <c r="C13" s="1"/>
      <c r="D13" s="1"/>
      <c r="F13" s="1">
        <v>30.501999999999999</v>
      </c>
      <c r="K13" s="1">
        <v>34.036999999999999</v>
      </c>
    </row>
    <row r="14" spans="1:14" x14ac:dyDescent="0.2">
      <c r="A14" s="1">
        <v>25.553000000000001</v>
      </c>
      <c r="B14" s="1"/>
      <c r="C14" s="1"/>
      <c r="D14" s="1"/>
      <c r="F14" s="1">
        <v>26.664000000000001</v>
      </c>
      <c r="K14" s="1">
        <v>32.118000000000002</v>
      </c>
    </row>
    <row r="15" spans="1:14" x14ac:dyDescent="0.2">
      <c r="A15" s="1">
        <v>20.402000000000001</v>
      </c>
      <c r="B15" s="1"/>
      <c r="C15" s="1"/>
      <c r="D15" s="1"/>
      <c r="F15" s="1">
        <v>28.684000000000001</v>
      </c>
      <c r="K15" s="1">
        <v>38.783999999999999</v>
      </c>
    </row>
    <row r="16" spans="1:14" x14ac:dyDescent="0.2">
      <c r="A16" s="1">
        <v>22.826000000000001</v>
      </c>
      <c r="B16" s="1"/>
      <c r="C16" s="1"/>
      <c r="D16" s="1"/>
      <c r="F16" s="1">
        <v>38.582000000000001</v>
      </c>
      <c r="K16" s="1">
        <v>40.097000000000001</v>
      </c>
    </row>
    <row r="17" spans="1:11" x14ac:dyDescent="0.2">
      <c r="A17" s="1">
        <v>23.129000000000001</v>
      </c>
      <c r="B17" s="1"/>
      <c r="C17" s="1"/>
      <c r="D17" s="1"/>
      <c r="F17" s="1">
        <v>32.622999999999998</v>
      </c>
      <c r="K17" s="1">
        <v>22.321000000000002</v>
      </c>
    </row>
    <row r="18" spans="1:11" x14ac:dyDescent="0.2">
      <c r="A18" s="1">
        <v>42.722999999999999</v>
      </c>
      <c r="B18" s="1"/>
      <c r="C18" s="1"/>
      <c r="D18" s="1"/>
      <c r="F18" s="1">
        <v>32.825000000000003</v>
      </c>
      <c r="K18" s="1">
        <v>29.896000000000001</v>
      </c>
    </row>
    <row r="19" spans="1:11" x14ac:dyDescent="0.2">
      <c r="A19" s="1">
        <v>34.441000000000003</v>
      </c>
      <c r="B19" s="1"/>
      <c r="C19" s="1"/>
      <c r="D19" s="1"/>
      <c r="F19" s="1">
        <v>38.380000000000003</v>
      </c>
      <c r="K19" s="1">
        <v>25.856000000000002</v>
      </c>
    </row>
    <row r="20" spans="1:11" x14ac:dyDescent="0.2">
      <c r="A20" s="1">
        <v>34.137999999999998</v>
      </c>
      <c r="B20" s="1"/>
      <c r="C20" s="1"/>
      <c r="D20" s="1"/>
      <c r="F20" s="1">
        <v>40.601999999999997</v>
      </c>
      <c r="K20" s="1">
        <v>23.835999999999999</v>
      </c>
    </row>
    <row r="21" spans="1:11" x14ac:dyDescent="0.2">
      <c r="A21" s="1">
        <v>37.167999999999999</v>
      </c>
      <c r="B21" s="1"/>
      <c r="C21" s="1"/>
      <c r="D21" s="1"/>
      <c r="F21" s="1">
        <v>34.542000000000002</v>
      </c>
      <c r="K21" s="1">
        <v>33.835000000000001</v>
      </c>
    </row>
    <row r="22" spans="1:11" x14ac:dyDescent="0.2">
      <c r="A22" s="1">
        <v>25.553000000000001</v>
      </c>
      <c r="B22" s="1"/>
      <c r="C22" s="1"/>
      <c r="D22" s="1"/>
      <c r="F22" s="1">
        <v>31.916</v>
      </c>
      <c r="K22" s="1">
        <v>22.422000000000001</v>
      </c>
    </row>
    <row r="23" spans="1:11" x14ac:dyDescent="0.2">
      <c r="A23" s="1">
        <v>33.128</v>
      </c>
      <c r="B23" s="1"/>
      <c r="C23" s="1"/>
      <c r="D23" s="1"/>
      <c r="F23" s="1">
        <v>30.3</v>
      </c>
      <c r="K23" s="1">
        <v>30.3</v>
      </c>
    </row>
    <row r="24" spans="1:11" x14ac:dyDescent="0.2">
      <c r="A24" s="1">
        <v>28.381</v>
      </c>
      <c r="B24" s="1"/>
      <c r="C24" s="1"/>
      <c r="D24" s="1"/>
      <c r="F24" s="1">
        <v>47.167000000000002</v>
      </c>
      <c r="K24" s="1">
        <v>34.137999999999998</v>
      </c>
    </row>
    <row r="25" spans="1:11" x14ac:dyDescent="0.2">
      <c r="A25" s="1">
        <v>26.664000000000001</v>
      </c>
      <c r="B25" s="1"/>
      <c r="C25" s="1"/>
      <c r="D25" s="1"/>
      <c r="F25" s="1">
        <v>35.753999999999998</v>
      </c>
      <c r="K25" s="1">
        <v>31.411000000000001</v>
      </c>
    </row>
    <row r="26" spans="1:11" x14ac:dyDescent="0.2">
      <c r="A26" s="1">
        <v>31.713999999999999</v>
      </c>
      <c r="B26" s="1"/>
      <c r="C26" s="1"/>
      <c r="D26" s="1"/>
      <c r="F26" s="1">
        <v>28.885999999999999</v>
      </c>
      <c r="K26" s="1">
        <v>39.692999999999998</v>
      </c>
    </row>
    <row r="27" spans="1:11" x14ac:dyDescent="0.2">
      <c r="A27" s="1">
        <v>23.027999999999999</v>
      </c>
      <c r="B27" s="1"/>
      <c r="C27" s="1"/>
      <c r="D27" s="1"/>
      <c r="F27" s="1">
        <v>31.815000000000001</v>
      </c>
      <c r="K27" s="1">
        <v>31.713999999999999</v>
      </c>
    </row>
    <row r="28" spans="1:11" x14ac:dyDescent="0.2">
      <c r="A28" s="1">
        <v>24.946999999999999</v>
      </c>
      <c r="B28" s="1"/>
      <c r="C28" s="1"/>
      <c r="D28" s="1"/>
      <c r="F28" s="1">
        <v>26.26</v>
      </c>
      <c r="K28" s="1">
        <v>30.501999999999999</v>
      </c>
    </row>
    <row r="29" spans="1:11" x14ac:dyDescent="0.2">
      <c r="A29" s="1">
        <v>27.573</v>
      </c>
      <c r="B29" s="1"/>
      <c r="C29" s="1"/>
      <c r="D29" s="1"/>
      <c r="F29" s="1">
        <v>28.885999999999999</v>
      </c>
      <c r="K29" s="1">
        <v>23.937000000000001</v>
      </c>
    </row>
    <row r="30" spans="1:11" x14ac:dyDescent="0.2">
      <c r="A30" s="1">
        <v>23.634</v>
      </c>
      <c r="B30" s="1"/>
      <c r="C30" s="1"/>
      <c r="D30" s="1"/>
      <c r="F30" s="1">
        <v>36.36</v>
      </c>
      <c r="K30" s="1">
        <v>31.31</v>
      </c>
    </row>
    <row r="31" spans="1:11" x14ac:dyDescent="0.2">
      <c r="A31" s="1">
        <v>25.047999999999998</v>
      </c>
      <c r="B31" s="1"/>
      <c r="C31" s="1"/>
      <c r="D31" s="1"/>
      <c r="F31" s="1">
        <v>33.936</v>
      </c>
      <c r="K31" s="1">
        <v>33.835000000000001</v>
      </c>
    </row>
    <row r="32" spans="1:11" x14ac:dyDescent="0.2">
      <c r="A32" s="1">
        <v>33.228999999999999</v>
      </c>
      <c r="B32" s="1"/>
      <c r="C32" s="1"/>
      <c r="D32" s="1"/>
      <c r="F32" s="1">
        <v>28.684000000000001</v>
      </c>
      <c r="K32" s="1">
        <v>31.108000000000001</v>
      </c>
    </row>
    <row r="33" spans="1:11" x14ac:dyDescent="0.2">
      <c r="A33" s="1">
        <v>30.704000000000001</v>
      </c>
      <c r="B33" s="1"/>
      <c r="C33" s="1"/>
      <c r="D33" s="1"/>
      <c r="F33" s="1">
        <v>27.876000000000001</v>
      </c>
      <c r="K33" s="1">
        <v>32.723999999999997</v>
      </c>
    </row>
    <row r="34" spans="1:11" x14ac:dyDescent="0.2">
      <c r="A34" s="1">
        <v>36.561999999999998</v>
      </c>
      <c r="B34" s="1"/>
      <c r="C34" s="1"/>
      <c r="D34" s="1"/>
      <c r="F34" s="1">
        <v>26.866</v>
      </c>
      <c r="K34" s="1">
        <v>28.28</v>
      </c>
    </row>
    <row r="35" spans="1:11" x14ac:dyDescent="0.2">
      <c r="A35" s="1">
        <v>34.340000000000003</v>
      </c>
      <c r="B35" s="1"/>
      <c r="C35" s="1"/>
      <c r="D35" s="1"/>
      <c r="F35" s="1">
        <v>31.916</v>
      </c>
      <c r="K35" s="1">
        <v>34.036999999999999</v>
      </c>
    </row>
    <row r="36" spans="1:11" x14ac:dyDescent="0.2">
      <c r="A36" s="1">
        <v>35.652999999999999</v>
      </c>
      <c r="B36" s="1"/>
      <c r="C36" s="1"/>
      <c r="D36" s="1"/>
      <c r="F36" s="1">
        <v>29.795000000000002</v>
      </c>
      <c r="K36" s="1">
        <v>32.723999999999997</v>
      </c>
    </row>
    <row r="37" spans="1:11" x14ac:dyDescent="0.2">
      <c r="A37" s="1">
        <v>33.33</v>
      </c>
      <c r="B37" s="1"/>
      <c r="C37" s="1"/>
      <c r="D37" s="1"/>
      <c r="F37" s="1">
        <v>24.542999999999999</v>
      </c>
      <c r="K37" s="1">
        <v>28.28</v>
      </c>
    </row>
    <row r="38" spans="1:11" x14ac:dyDescent="0.2">
      <c r="A38" s="1">
        <v>28.077999999999999</v>
      </c>
      <c r="B38" s="1"/>
      <c r="C38" s="1"/>
      <c r="D38" s="1"/>
      <c r="F38" s="1">
        <v>35.35</v>
      </c>
      <c r="K38" s="1">
        <v>30.097999999999999</v>
      </c>
    </row>
    <row r="39" spans="1:11" x14ac:dyDescent="0.2">
      <c r="A39" s="1">
        <v>28.885999999999999</v>
      </c>
      <c r="B39" s="1"/>
      <c r="C39" s="1"/>
      <c r="D39" s="1"/>
      <c r="F39" s="1">
        <v>32.420999999999999</v>
      </c>
      <c r="K39" s="1">
        <v>32.118000000000002</v>
      </c>
    </row>
    <row r="40" spans="1:11" x14ac:dyDescent="0.2">
      <c r="A40" s="1">
        <v>36.764000000000003</v>
      </c>
      <c r="B40" s="1"/>
      <c r="C40" s="1"/>
      <c r="D40" s="1"/>
      <c r="F40" s="1">
        <v>29.088000000000001</v>
      </c>
      <c r="K40" s="1">
        <v>29.390999999999998</v>
      </c>
    </row>
    <row r="41" spans="1:11" x14ac:dyDescent="0.2">
      <c r="A41" s="1">
        <v>26.664000000000001</v>
      </c>
      <c r="B41" s="1"/>
      <c r="C41" s="1"/>
      <c r="D41" s="1"/>
      <c r="F41" s="1">
        <v>37.167999999999999</v>
      </c>
      <c r="K41" s="1">
        <v>30.097999999999999</v>
      </c>
    </row>
    <row r="42" spans="1:11" x14ac:dyDescent="0.2">
      <c r="A42" s="1">
        <v>25.754999999999999</v>
      </c>
      <c r="B42" s="1"/>
      <c r="C42" s="1"/>
      <c r="D42" s="1"/>
      <c r="F42" s="1">
        <v>24.138999999999999</v>
      </c>
      <c r="K42" s="1">
        <v>30.805</v>
      </c>
    </row>
    <row r="43" spans="1:11" x14ac:dyDescent="0.2">
      <c r="A43" s="1">
        <v>31.512</v>
      </c>
      <c r="B43" s="1"/>
      <c r="C43" s="1"/>
      <c r="D43" s="1"/>
      <c r="F43" s="1">
        <v>30.805</v>
      </c>
      <c r="K43" s="1">
        <v>34.844999999999999</v>
      </c>
    </row>
    <row r="44" spans="1:11" x14ac:dyDescent="0.2">
      <c r="A44" s="1">
        <v>28.481999999999999</v>
      </c>
      <c r="B44" s="1"/>
      <c r="C44" s="1"/>
      <c r="D44" s="1"/>
      <c r="F44" s="1">
        <v>37.774000000000001</v>
      </c>
      <c r="K44" s="1">
        <v>36.662999999999997</v>
      </c>
    </row>
    <row r="45" spans="1:11" x14ac:dyDescent="0.2">
      <c r="A45" s="1">
        <v>38.177999999999997</v>
      </c>
      <c r="B45" s="1"/>
      <c r="C45" s="1"/>
      <c r="D45" s="1"/>
      <c r="F45" s="1">
        <v>32.017000000000003</v>
      </c>
      <c r="K45" s="1">
        <v>34.036999999999999</v>
      </c>
    </row>
    <row r="46" spans="1:11" x14ac:dyDescent="0.2">
      <c r="A46" s="1">
        <v>22.826000000000001</v>
      </c>
      <c r="B46" s="1"/>
      <c r="C46" s="1"/>
      <c r="D46" s="1"/>
      <c r="F46" s="1">
        <v>38.177999999999997</v>
      </c>
      <c r="K46" s="1">
        <v>32.521999999999998</v>
      </c>
    </row>
    <row r="47" spans="1:11" x14ac:dyDescent="0.2">
      <c r="A47" s="1">
        <v>30.805</v>
      </c>
      <c r="B47" s="1"/>
      <c r="C47" s="1"/>
      <c r="D47" s="1"/>
      <c r="F47" s="1">
        <v>27.876000000000001</v>
      </c>
      <c r="K47" s="1">
        <v>36.259</v>
      </c>
    </row>
    <row r="48" spans="1:11" x14ac:dyDescent="0.2">
      <c r="A48" s="1">
        <v>38.380000000000003</v>
      </c>
      <c r="B48" s="1"/>
      <c r="C48" s="1"/>
      <c r="D48" s="1"/>
      <c r="F48" s="1">
        <v>34.441000000000003</v>
      </c>
      <c r="K48" s="1">
        <v>34.441000000000003</v>
      </c>
    </row>
    <row r="49" spans="1:11" x14ac:dyDescent="0.2">
      <c r="A49" s="1">
        <v>29.29</v>
      </c>
      <c r="B49" s="1"/>
      <c r="C49" s="1"/>
      <c r="D49" s="1"/>
      <c r="F49" s="1">
        <v>25.553000000000001</v>
      </c>
      <c r="K49" s="1">
        <v>32.825000000000003</v>
      </c>
    </row>
    <row r="50" spans="1:11" x14ac:dyDescent="0.2">
      <c r="A50" s="1">
        <v>32.219000000000001</v>
      </c>
      <c r="B50" s="1"/>
      <c r="C50" s="1"/>
      <c r="D50" s="1"/>
      <c r="F50" s="1">
        <v>41.207999999999998</v>
      </c>
      <c r="K50" s="1">
        <v>24.745000000000001</v>
      </c>
    </row>
    <row r="51" spans="1:11" x14ac:dyDescent="0.2">
      <c r="A51" s="1">
        <v>29.896000000000001</v>
      </c>
      <c r="B51" s="1"/>
      <c r="C51" s="1"/>
      <c r="D51" s="1"/>
      <c r="F51" s="1">
        <v>24.946999999999999</v>
      </c>
      <c r="K51" s="1">
        <v>34.744</v>
      </c>
    </row>
    <row r="52" spans="1:11" x14ac:dyDescent="0.2">
      <c r="A52" s="1">
        <v>24.542999999999999</v>
      </c>
      <c r="B52" s="1"/>
      <c r="C52" s="1"/>
      <c r="D52" s="1"/>
      <c r="F52" s="1">
        <v>37.875</v>
      </c>
      <c r="K52" s="1">
        <v>37.673000000000002</v>
      </c>
    </row>
    <row r="53" spans="1:11" x14ac:dyDescent="0.2">
      <c r="A53" s="1">
        <v>22.725000000000001</v>
      </c>
      <c r="B53" s="1"/>
      <c r="C53" s="1"/>
      <c r="D53" s="1"/>
      <c r="F53" s="1">
        <v>29.593</v>
      </c>
      <c r="K53" s="1">
        <v>25.452000000000002</v>
      </c>
    </row>
    <row r="54" spans="1:11" x14ac:dyDescent="0.2">
      <c r="A54" s="1">
        <v>23.331</v>
      </c>
      <c r="B54" s="1"/>
      <c r="C54" s="1"/>
      <c r="D54" s="1"/>
      <c r="F54" s="1">
        <v>32.723999999999997</v>
      </c>
      <c r="K54" s="1">
        <v>37.875</v>
      </c>
    </row>
    <row r="55" spans="1:11" x14ac:dyDescent="0.2">
      <c r="A55" s="1">
        <v>33.835000000000001</v>
      </c>
      <c r="B55" s="1"/>
      <c r="C55" s="1"/>
      <c r="D55" s="1"/>
      <c r="F55" s="1">
        <v>25.452000000000002</v>
      </c>
      <c r="K55" s="1">
        <v>32.825000000000003</v>
      </c>
    </row>
    <row r="56" spans="1:11" x14ac:dyDescent="0.2">
      <c r="A56" s="1">
        <v>31.209</v>
      </c>
      <c r="B56" s="1"/>
      <c r="C56" s="1"/>
      <c r="D56" s="1"/>
      <c r="F56" s="1">
        <v>28.986999999999998</v>
      </c>
      <c r="K56" s="1">
        <v>27.27</v>
      </c>
    </row>
    <row r="57" spans="1:11" x14ac:dyDescent="0.2">
      <c r="A57" s="1">
        <v>25.754999999999999</v>
      </c>
      <c r="B57" s="1"/>
      <c r="C57" s="1"/>
      <c r="D57" s="1"/>
      <c r="F57" s="1">
        <v>17.271000000000001</v>
      </c>
      <c r="K57" s="1">
        <v>44.44</v>
      </c>
    </row>
    <row r="58" spans="1:11" x14ac:dyDescent="0.2">
      <c r="A58" s="1">
        <v>41.814</v>
      </c>
      <c r="B58" s="1"/>
      <c r="C58" s="1"/>
      <c r="D58" s="1"/>
      <c r="F58" s="1">
        <v>27.573</v>
      </c>
      <c r="K58" s="1">
        <v>28.986999999999998</v>
      </c>
    </row>
    <row r="59" spans="1:11" x14ac:dyDescent="0.2">
      <c r="A59" s="1">
        <v>36.36</v>
      </c>
      <c r="B59" s="1"/>
      <c r="C59" s="1"/>
      <c r="D59" s="1"/>
      <c r="F59" s="1">
        <v>29.088000000000001</v>
      </c>
      <c r="K59" s="1">
        <v>28.885999999999999</v>
      </c>
    </row>
    <row r="60" spans="1:11" x14ac:dyDescent="0.2">
      <c r="A60" s="1">
        <v>31.007000000000001</v>
      </c>
      <c r="B60" s="1"/>
      <c r="C60" s="1"/>
      <c r="D60" s="1"/>
      <c r="F60" s="1">
        <v>28.28</v>
      </c>
      <c r="K60" s="1">
        <v>32.723999999999997</v>
      </c>
    </row>
    <row r="61" spans="1:11" x14ac:dyDescent="0.2">
      <c r="A61" s="1">
        <v>37.067</v>
      </c>
      <c r="B61" s="1"/>
      <c r="C61" s="1"/>
      <c r="D61" s="1"/>
      <c r="F61" s="1">
        <v>31.613</v>
      </c>
      <c r="K61" s="1">
        <v>26.765000000000001</v>
      </c>
    </row>
    <row r="62" spans="1:11" x14ac:dyDescent="0.2">
      <c r="A62" s="1">
        <v>31.613</v>
      </c>
      <c r="B62" s="1"/>
      <c r="C62" s="1"/>
      <c r="D62" s="1"/>
      <c r="F62" s="1">
        <v>18.382000000000001</v>
      </c>
      <c r="K62" s="1">
        <v>31.108000000000001</v>
      </c>
    </row>
    <row r="63" spans="1:11" x14ac:dyDescent="0.2">
      <c r="A63" s="1">
        <v>28.077999999999999</v>
      </c>
      <c r="B63" s="1"/>
      <c r="C63" s="1"/>
      <c r="D63" s="1"/>
      <c r="F63" s="1">
        <v>29.29</v>
      </c>
      <c r="K63" s="1">
        <v>30.603000000000002</v>
      </c>
    </row>
    <row r="64" spans="1:11" x14ac:dyDescent="0.2">
      <c r="A64" s="1">
        <v>39.996000000000002</v>
      </c>
      <c r="B64" s="1"/>
      <c r="C64" s="1"/>
      <c r="D64" s="1"/>
      <c r="F64" s="1">
        <v>26.058</v>
      </c>
      <c r="K64" s="1">
        <v>18.887</v>
      </c>
    </row>
    <row r="65" spans="1:11" x14ac:dyDescent="0.2">
      <c r="A65" s="1">
        <v>30.501999999999999</v>
      </c>
      <c r="B65" s="1"/>
      <c r="C65" s="1"/>
      <c r="D65" s="1"/>
      <c r="F65" s="1">
        <v>31.31</v>
      </c>
      <c r="K65" s="1">
        <v>36.460999999999999</v>
      </c>
    </row>
    <row r="66" spans="1:11" x14ac:dyDescent="0.2">
      <c r="A66" s="1">
        <v>44.137</v>
      </c>
      <c r="B66" s="1"/>
      <c r="C66" s="1"/>
      <c r="D66" s="1"/>
      <c r="F66" s="1">
        <v>38.279000000000003</v>
      </c>
      <c r="K66" s="1">
        <v>26.562999999999999</v>
      </c>
    </row>
    <row r="67" spans="1:11" x14ac:dyDescent="0.2">
      <c r="A67" s="1">
        <v>37.369999999999997</v>
      </c>
      <c r="B67" s="1"/>
      <c r="C67" s="1"/>
      <c r="D67" s="1"/>
      <c r="F67" s="1">
        <v>23.533000000000001</v>
      </c>
      <c r="K67" s="1">
        <v>33.027000000000001</v>
      </c>
    </row>
    <row r="68" spans="1:11" x14ac:dyDescent="0.2">
      <c r="A68" s="1">
        <v>33.228999999999999</v>
      </c>
      <c r="B68" s="1"/>
      <c r="C68" s="1"/>
      <c r="D68" s="1"/>
      <c r="F68" s="1">
        <v>24.846</v>
      </c>
      <c r="K68" s="1">
        <v>27.169</v>
      </c>
    </row>
    <row r="69" spans="1:11" x14ac:dyDescent="0.2">
      <c r="A69" s="1">
        <v>33.430999999999997</v>
      </c>
      <c r="B69" s="1"/>
      <c r="C69" s="1"/>
      <c r="D69" s="1"/>
      <c r="F69" s="1">
        <v>24.442</v>
      </c>
      <c r="K69" s="1">
        <v>26.158999999999999</v>
      </c>
    </row>
    <row r="70" spans="1:11" x14ac:dyDescent="0.2">
      <c r="A70" s="1">
        <v>29.896000000000001</v>
      </c>
      <c r="B70" s="1"/>
      <c r="C70" s="1"/>
      <c r="D70" s="1"/>
      <c r="F70" s="1">
        <v>29.693999999999999</v>
      </c>
      <c r="K70" s="1">
        <v>24.24</v>
      </c>
    </row>
    <row r="71" spans="1:11" x14ac:dyDescent="0.2">
      <c r="A71" s="1">
        <v>29.593</v>
      </c>
      <c r="B71" s="1"/>
      <c r="C71" s="1"/>
      <c r="D71" s="1"/>
      <c r="F71" s="1">
        <v>29.390999999999998</v>
      </c>
      <c r="K71" s="1">
        <v>25.452000000000002</v>
      </c>
    </row>
    <row r="72" spans="1:11" x14ac:dyDescent="0.2">
      <c r="A72" s="1">
        <v>20.503</v>
      </c>
      <c r="B72" s="1"/>
      <c r="C72" s="1"/>
      <c r="D72" s="1"/>
      <c r="F72" s="1">
        <v>34.945999999999998</v>
      </c>
      <c r="K72" s="1">
        <v>29.189</v>
      </c>
    </row>
    <row r="73" spans="1:11" x14ac:dyDescent="0.2">
      <c r="A73" s="1">
        <v>32.622999999999998</v>
      </c>
      <c r="B73" s="1"/>
      <c r="C73" s="1"/>
      <c r="D73" s="1"/>
      <c r="F73" s="1">
        <v>31.007000000000001</v>
      </c>
      <c r="K73" s="1">
        <v>33.531999999999996</v>
      </c>
    </row>
    <row r="74" spans="1:11" x14ac:dyDescent="0.2">
      <c r="A74" s="1">
        <v>29.492000000000001</v>
      </c>
      <c r="B74" s="1"/>
      <c r="C74" s="1"/>
      <c r="D74" s="1"/>
      <c r="F74" s="1">
        <v>28.178999999999998</v>
      </c>
      <c r="K74" s="1">
        <v>35.148000000000003</v>
      </c>
    </row>
    <row r="75" spans="1:11" x14ac:dyDescent="0.2">
      <c r="A75" s="1">
        <v>35.552</v>
      </c>
      <c r="B75" s="1"/>
      <c r="C75" s="1"/>
      <c r="D75" s="1"/>
      <c r="F75" s="1">
        <v>33.027000000000001</v>
      </c>
      <c r="K75" s="1">
        <v>16.867000000000001</v>
      </c>
    </row>
    <row r="76" spans="1:11" x14ac:dyDescent="0.2">
      <c r="A76" s="1">
        <v>31.916</v>
      </c>
      <c r="B76" s="1"/>
      <c r="C76" s="1"/>
      <c r="D76" s="1"/>
      <c r="F76" s="1">
        <v>28.684000000000001</v>
      </c>
      <c r="K76" s="1">
        <v>19.896999999999998</v>
      </c>
    </row>
    <row r="77" spans="1:11" x14ac:dyDescent="0.2">
      <c r="A77" s="1">
        <v>26.664000000000001</v>
      </c>
      <c r="B77" s="1"/>
      <c r="C77" s="1"/>
      <c r="D77" s="1"/>
      <c r="F77" s="1">
        <v>32.723999999999997</v>
      </c>
      <c r="K77" s="1">
        <v>28.885999999999999</v>
      </c>
    </row>
    <row r="78" spans="1:11" x14ac:dyDescent="0.2">
      <c r="A78" s="1">
        <v>21.614000000000001</v>
      </c>
      <c r="B78" s="1"/>
      <c r="C78" s="1"/>
      <c r="D78" s="1"/>
      <c r="F78" s="1">
        <v>32.420999999999999</v>
      </c>
      <c r="K78" s="1">
        <v>27.876000000000001</v>
      </c>
    </row>
    <row r="79" spans="1:11" x14ac:dyDescent="0.2">
      <c r="A79" s="1">
        <v>31.007000000000001</v>
      </c>
      <c r="B79" s="1"/>
      <c r="C79" s="1"/>
      <c r="D79" s="1"/>
      <c r="F79" s="1">
        <v>33.430999999999997</v>
      </c>
      <c r="K79" s="1">
        <v>21.715</v>
      </c>
    </row>
    <row r="80" spans="1:11" x14ac:dyDescent="0.2">
      <c r="A80" s="1">
        <v>26.158999999999999</v>
      </c>
      <c r="B80" s="1"/>
      <c r="C80" s="1"/>
      <c r="D80" s="1"/>
      <c r="F80" s="1">
        <v>22.523</v>
      </c>
      <c r="K80" s="1">
        <v>20.603999999999999</v>
      </c>
    </row>
    <row r="81" spans="1:11" x14ac:dyDescent="0.2">
      <c r="A81" s="1">
        <v>24.341000000000001</v>
      </c>
      <c r="B81" s="1"/>
      <c r="C81" s="1"/>
      <c r="D81" s="1"/>
      <c r="F81" s="1">
        <v>30.501999999999999</v>
      </c>
      <c r="K81" s="1">
        <v>26.462</v>
      </c>
    </row>
    <row r="82" spans="1:11" x14ac:dyDescent="0.2">
      <c r="A82" s="1">
        <v>27.977</v>
      </c>
      <c r="B82" s="1"/>
      <c r="C82" s="1"/>
      <c r="D82" s="1"/>
      <c r="F82" s="1">
        <v>28.582999999999998</v>
      </c>
      <c r="K82" s="1">
        <v>27.27</v>
      </c>
    </row>
    <row r="83" spans="1:11" x14ac:dyDescent="0.2">
      <c r="A83" s="1">
        <v>39.39</v>
      </c>
      <c r="B83" s="1"/>
      <c r="C83" s="1"/>
      <c r="D83" s="1"/>
      <c r="F83" s="1">
        <v>29.593</v>
      </c>
      <c r="K83" s="1">
        <v>27.472000000000001</v>
      </c>
    </row>
    <row r="84" spans="1:11" x14ac:dyDescent="0.2">
      <c r="A84" s="1">
        <v>29.189</v>
      </c>
      <c r="B84" s="1"/>
      <c r="C84" s="1"/>
      <c r="D84" s="1"/>
      <c r="F84" s="1">
        <v>21.109000000000002</v>
      </c>
      <c r="K84" s="1">
        <v>29.795000000000002</v>
      </c>
    </row>
    <row r="85" spans="1:11" x14ac:dyDescent="0.2">
      <c r="A85" s="1">
        <v>36.158000000000001</v>
      </c>
      <c r="B85" s="1"/>
      <c r="C85" s="1"/>
      <c r="D85" s="1"/>
      <c r="F85" s="1">
        <v>38.884999999999998</v>
      </c>
      <c r="K85" s="1">
        <v>24.442</v>
      </c>
    </row>
    <row r="86" spans="1:11" x14ac:dyDescent="0.2">
      <c r="A86" s="1">
        <v>22.22</v>
      </c>
      <c r="B86" s="1"/>
      <c r="C86" s="1"/>
      <c r="D86" s="1"/>
      <c r="F86" s="1">
        <v>35.148000000000003</v>
      </c>
      <c r="K86" s="1">
        <v>35.046999999999997</v>
      </c>
    </row>
    <row r="87" spans="1:11" x14ac:dyDescent="0.2">
      <c r="A87" s="1">
        <v>20.099</v>
      </c>
      <c r="B87" s="1"/>
      <c r="C87" s="1"/>
      <c r="D87" s="1"/>
      <c r="F87" s="1">
        <v>32.521999999999998</v>
      </c>
      <c r="K87" s="1">
        <v>33.734000000000002</v>
      </c>
    </row>
    <row r="88" spans="1:11" x14ac:dyDescent="0.2">
      <c r="A88" s="1">
        <v>25.25</v>
      </c>
      <c r="B88" s="1"/>
      <c r="C88" s="1"/>
      <c r="D88" s="1"/>
      <c r="F88" s="1">
        <v>24.542999999999999</v>
      </c>
      <c r="K88" s="1">
        <v>36.057000000000002</v>
      </c>
    </row>
    <row r="89" spans="1:11" x14ac:dyDescent="0.2">
      <c r="A89" s="1">
        <v>22.321000000000002</v>
      </c>
      <c r="B89" s="1"/>
      <c r="C89" s="1"/>
      <c r="D89" s="1"/>
      <c r="F89" s="1">
        <v>23.937000000000001</v>
      </c>
      <c r="K89" s="1">
        <v>23.23</v>
      </c>
    </row>
    <row r="90" spans="1:11" x14ac:dyDescent="0.2">
      <c r="A90" s="1">
        <v>31.613</v>
      </c>
      <c r="B90" s="1"/>
      <c r="C90" s="1"/>
      <c r="D90" s="1"/>
      <c r="F90" s="1">
        <v>29.492000000000001</v>
      </c>
      <c r="K90" s="1">
        <v>39.996000000000002</v>
      </c>
    </row>
    <row r="91" spans="1:11" x14ac:dyDescent="0.2">
      <c r="A91" s="1">
        <v>30.401</v>
      </c>
      <c r="B91" s="1"/>
      <c r="C91" s="1"/>
      <c r="D91" s="1"/>
      <c r="F91" s="1">
        <v>27.370999999999999</v>
      </c>
      <c r="K91" s="1">
        <v>39.692999999999998</v>
      </c>
    </row>
    <row r="92" spans="1:11" x14ac:dyDescent="0.2">
      <c r="A92" s="1">
        <v>28.28</v>
      </c>
      <c r="B92" s="1"/>
      <c r="C92" s="1"/>
      <c r="D92" s="1"/>
      <c r="F92" s="1">
        <v>32.825000000000003</v>
      </c>
      <c r="K92" s="1">
        <v>31.512</v>
      </c>
    </row>
    <row r="93" spans="1:11" x14ac:dyDescent="0.2">
      <c r="A93" s="1">
        <v>34.036999999999999</v>
      </c>
      <c r="B93" s="1"/>
      <c r="C93" s="1"/>
      <c r="D93" s="1"/>
      <c r="F93" s="1">
        <v>28.684000000000001</v>
      </c>
      <c r="K93" s="1">
        <v>25.957000000000001</v>
      </c>
    </row>
    <row r="94" spans="1:11" x14ac:dyDescent="0.2">
      <c r="A94" s="1">
        <v>33.936</v>
      </c>
      <c r="B94" s="1"/>
      <c r="C94" s="1"/>
      <c r="D94" s="1"/>
      <c r="F94" s="1">
        <v>31.613</v>
      </c>
      <c r="K94" s="1">
        <v>36.158000000000001</v>
      </c>
    </row>
    <row r="95" spans="1:11" x14ac:dyDescent="0.2">
      <c r="A95" s="1">
        <v>29.693999999999999</v>
      </c>
      <c r="B95" s="1"/>
      <c r="C95" s="1"/>
      <c r="D95" s="1"/>
      <c r="F95" s="1">
        <v>27.573</v>
      </c>
      <c r="K95" s="1">
        <v>29.29</v>
      </c>
    </row>
    <row r="96" spans="1:11" x14ac:dyDescent="0.2">
      <c r="A96" s="1">
        <v>38.076999999999998</v>
      </c>
      <c r="B96" s="1"/>
      <c r="C96" s="1"/>
      <c r="D96" s="1"/>
      <c r="F96" s="1">
        <v>34.036999999999999</v>
      </c>
      <c r="K96" s="1">
        <v>26.562999999999999</v>
      </c>
    </row>
    <row r="97" spans="1:12" x14ac:dyDescent="0.2">
      <c r="A97" s="1">
        <v>26.158999999999999</v>
      </c>
      <c r="B97" s="1"/>
      <c r="C97" s="1"/>
      <c r="D97" s="1"/>
      <c r="F97" s="1">
        <v>21.311</v>
      </c>
      <c r="K97" s="1">
        <v>31.713999999999999</v>
      </c>
    </row>
    <row r="98" spans="1:12" x14ac:dyDescent="0.2">
      <c r="A98" s="1">
        <v>28.785</v>
      </c>
      <c r="B98" s="1"/>
      <c r="C98" s="1"/>
      <c r="D98" s="1"/>
      <c r="F98" s="1">
        <v>28.178999999999998</v>
      </c>
      <c r="K98" s="1">
        <v>31.31</v>
      </c>
    </row>
    <row r="99" spans="1:12" x14ac:dyDescent="0.2">
      <c r="A99" s="1">
        <v>31.007000000000001</v>
      </c>
      <c r="B99" s="1"/>
      <c r="C99" s="1"/>
      <c r="D99" s="1"/>
      <c r="F99" s="1">
        <v>44.844000000000001</v>
      </c>
      <c r="K99" s="1">
        <v>42.116999999999997</v>
      </c>
    </row>
    <row r="100" spans="1:12" x14ac:dyDescent="0.2">
      <c r="A100" s="1">
        <v>27.068000000000001</v>
      </c>
      <c r="B100" s="1"/>
      <c r="C100" s="1"/>
      <c r="D100" s="1"/>
      <c r="F100" s="1">
        <v>26.562999999999999</v>
      </c>
      <c r="K100" s="1">
        <v>27.673999999999999</v>
      </c>
    </row>
    <row r="101" spans="1:12" x14ac:dyDescent="0.2">
      <c r="A101" s="1">
        <v>27.068000000000001</v>
      </c>
      <c r="B101" s="1"/>
      <c r="C101" s="1"/>
      <c r="D101" s="1"/>
      <c r="F101" s="1">
        <v>36.36</v>
      </c>
      <c r="K101" s="1">
        <v>30.501999999999999</v>
      </c>
    </row>
    <row r="102" spans="1:12" x14ac:dyDescent="0.2">
      <c r="A102" s="1">
        <v>33.228999999999999</v>
      </c>
      <c r="B102" s="1"/>
      <c r="C102" s="1"/>
      <c r="D102" s="1"/>
      <c r="F102" s="1">
        <v>35.35</v>
      </c>
      <c r="K102" s="1">
        <v>28.582999999999998</v>
      </c>
    </row>
    <row r="103" spans="1:12" x14ac:dyDescent="0.2">
      <c r="A103" s="1"/>
      <c r="B103" s="1">
        <v>12.11</v>
      </c>
      <c r="C103" s="1"/>
      <c r="D103" s="1"/>
      <c r="G103" s="1">
        <v>15.19</v>
      </c>
      <c r="L103" s="1">
        <v>28.28</v>
      </c>
    </row>
    <row r="104" spans="1:12" x14ac:dyDescent="0.2">
      <c r="A104" s="1"/>
      <c r="B104" s="1">
        <v>10.15</v>
      </c>
      <c r="C104" s="1"/>
      <c r="D104" s="1"/>
      <c r="G104" s="1">
        <v>18.899999999999999</v>
      </c>
      <c r="L104" s="1">
        <v>20.86</v>
      </c>
    </row>
    <row r="105" spans="1:12" x14ac:dyDescent="0.2">
      <c r="A105" s="1"/>
      <c r="B105" s="1">
        <v>14.56</v>
      </c>
      <c r="C105" s="1"/>
      <c r="D105" s="1"/>
      <c r="G105" s="1">
        <v>18.899999999999999</v>
      </c>
      <c r="L105" s="1">
        <v>17.71</v>
      </c>
    </row>
    <row r="106" spans="1:12" x14ac:dyDescent="0.2">
      <c r="A106" s="1"/>
      <c r="B106" s="1">
        <v>15.82</v>
      </c>
      <c r="C106" s="1"/>
      <c r="D106" s="1"/>
      <c r="G106" s="1">
        <v>19.25</v>
      </c>
      <c r="L106" s="1">
        <v>12.32</v>
      </c>
    </row>
    <row r="107" spans="1:12" x14ac:dyDescent="0.2">
      <c r="A107" s="1"/>
      <c r="B107" s="1">
        <v>12.11</v>
      </c>
      <c r="C107" s="1"/>
      <c r="D107" s="1"/>
      <c r="G107" s="1">
        <v>17.36</v>
      </c>
      <c r="L107" s="1">
        <v>16.73</v>
      </c>
    </row>
    <row r="108" spans="1:12" x14ac:dyDescent="0.2">
      <c r="A108" s="1"/>
      <c r="B108" s="1">
        <v>13.16</v>
      </c>
      <c r="C108" s="1"/>
      <c r="D108" s="1"/>
      <c r="G108" s="1">
        <v>21.21</v>
      </c>
      <c r="L108" s="1">
        <v>11.06</v>
      </c>
    </row>
    <row r="109" spans="1:12" x14ac:dyDescent="0.2">
      <c r="A109" s="1"/>
      <c r="B109" s="1">
        <v>17.22</v>
      </c>
      <c r="C109" s="1"/>
      <c r="D109" s="1"/>
      <c r="G109" s="1">
        <v>16.100000000000001</v>
      </c>
      <c r="L109" s="1">
        <v>21.7</v>
      </c>
    </row>
    <row r="110" spans="1:12" x14ac:dyDescent="0.2">
      <c r="A110" s="1"/>
      <c r="B110" s="1">
        <v>14.98</v>
      </c>
      <c r="C110" s="1"/>
      <c r="D110" s="1"/>
      <c r="G110" s="1">
        <v>22.05</v>
      </c>
      <c r="L110" s="1">
        <v>21.35</v>
      </c>
    </row>
    <row r="111" spans="1:12" x14ac:dyDescent="0.2">
      <c r="A111" s="1"/>
      <c r="B111" s="1">
        <v>14.21</v>
      </c>
      <c r="C111" s="1"/>
      <c r="D111" s="1"/>
      <c r="G111" s="1">
        <v>22.05</v>
      </c>
      <c r="L111" s="1">
        <v>18.41</v>
      </c>
    </row>
    <row r="112" spans="1:12" x14ac:dyDescent="0.2">
      <c r="A112" s="1"/>
      <c r="B112" s="1">
        <v>17.78</v>
      </c>
      <c r="C112" s="1"/>
      <c r="D112" s="1"/>
      <c r="G112" s="1">
        <v>28.77</v>
      </c>
      <c r="L112" s="1">
        <v>16.38</v>
      </c>
    </row>
    <row r="113" spans="1:12" x14ac:dyDescent="0.2">
      <c r="A113" s="1"/>
      <c r="B113" s="1">
        <v>17.43</v>
      </c>
      <c r="C113" s="1"/>
      <c r="D113" s="1"/>
      <c r="G113" s="1">
        <v>16.73</v>
      </c>
      <c r="L113" s="1">
        <v>16.309999999999999</v>
      </c>
    </row>
    <row r="114" spans="1:12" x14ac:dyDescent="0.2">
      <c r="A114" s="1"/>
      <c r="B114" s="1">
        <v>22.54</v>
      </c>
      <c r="C114" s="1"/>
      <c r="D114" s="1"/>
      <c r="G114" s="1">
        <v>19.04</v>
      </c>
      <c r="L114" s="1">
        <v>15.61</v>
      </c>
    </row>
    <row r="115" spans="1:12" x14ac:dyDescent="0.2">
      <c r="A115" s="1"/>
      <c r="B115" s="1">
        <v>23.03</v>
      </c>
      <c r="C115" s="1"/>
      <c r="D115" s="1"/>
      <c r="G115" s="1">
        <v>13.79</v>
      </c>
      <c r="L115" s="1">
        <v>21.42</v>
      </c>
    </row>
    <row r="116" spans="1:12" x14ac:dyDescent="0.2">
      <c r="A116" s="1"/>
      <c r="B116" s="1">
        <v>21.84</v>
      </c>
      <c r="C116" s="1"/>
      <c r="D116" s="1"/>
      <c r="G116" s="1">
        <v>16.73</v>
      </c>
      <c r="L116" s="1">
        <v>15.33</v>
      </c>
    </row>
    <row r="117" spans="1:12" x14ac:dyDescent="0.2">
      <c r="A117" s="1"/>
      <c r="B117" s="1">
        <v>23.52</v>
      </c>
      <c r="C117" s="1"/>
      <c r="D117" s="1"/>
      <c r="G117" s="1">
        <v>20.23</v>
      </c>
      <c r="L117" s="1">
        <v>18.059999999999999</v>
      </c>
    </row>
    <row r="118" spans="1:12" x14ac:dyDescent="0.2">
      <c r="A118" s="1"/>
      <c r="B118" s="1">
        <v>21.14</v>
      </c>
      <c r="C118" s="1"/>
      <c r="D118" s="1"/>
      <c r="G118" s="1">
        <v>20.37</v>
      </c>
      <c r="L118" s="1">
        <v>22.19</v>
      </c>
    </row>
    <row r="119" spans="1:12" x14ac:dyDescent="0.2">
      <c r="A119" s="1"/>
      <c r="B119" s="1">
        <v>17.079999999999998</v>
      </c>
      <c r="C119" s="1"/>
      <c r="D119" s="1"/>
      <c r="G119" s="1">
        <v>17.71</v>
      </c>
      <c r="L119" s="1">
        <v>16.239999999999998</v>
      </c>
    </row>
    <row r="120" spans="1:12" x14ac:dyDescent="0.2">
      <c r="A120" s="1"/>
      <c r="B120" s="1">
        <v>16.309999999999999</v>
      </c>
      <c r="C120" s="1"/>
      <c r="D120" s="1"/>
      <c r="G120" s="1">
        <v>14.77</v>
      </c>
      <c r="L120" s="1">
        <v>20.3</v>
      </c>
    </row>
    <row r="121" spans="1:12" x14ac:dyDescent="0.2">
      <c r="A121" s="1"/>
      <c r="B121" s="1">
        <v>17.64</v>
      </c>
      <c r="C121" s="1"/>
      <c r="D121" s="1"/>
      <c r="G121" s="1">
        <v>22.4</v>
      </c>
      <c r="L121" s="1">
        <v>22.19</v>
      </c>
    </row>
    <row r="122" spans="1:12" x14ac:dyDescent="0.2">
      <c r="A122" s="1"/>
      <c r="B122" s="1">
        <v>17.29</v>
      </c>
      <c r="C122" s="1"/>
      <c r="D122" s="1"/>
      <c r="G122" s="1">
        <v>18.27</v>
      </c>
      <c r="L122" s="1">
        <v>22.26</v>
      </c>
    </row>
    <row r="123" spans="1:12" x14ac:dyDescent="0.2">
      <c r="A123" s="1"/>
      <c r="B123" s="1">
        <v>12.88</v>
      </c>
      <c r="C123" s="1"/>
      <c r="D123" s="1"/>
      <c r="G123" s="1">
        <v>14.7</v>
      </c>
      <c r="L123" s="1">
        <v>12.53</v>
      </c>
    </row>
    <row r="124" spans="1:12" x14ac:dyDescent="0.2">
      <c r="A124" s="1"/>
      <c r="B124" s="1">
        <v>25.34</v>
      </c>
      <c r="C124" s="1"/>
      <c r="D124" s="1"/>
      <c r="G124" s="1">
        <v>15.05</v>
      </c>
      <c r="L124" s="1">
        <v>19.39</v>
      </c>
    </row>
    <row r="125" spans="1:12" x14ac:dyDescent="0.2">
      <c r="A125" s="1"/>
      <c r="B125" s="1">
        <v>19.95</v>
      </c>
      <c r="C125" s="1"/>
      <c r="D125" s="1"/>
      <c r="G125" s="1">
        <v>20.72</v>
      </c>
      <c r="L125" s="1">
        <v>21.63</v>
      </c>
    </row>
    <row r="126" spans="1:12" x14ac:dyDescent="0.2">
      <c r="A126" s="1"/>
      <c r="B126" s="1">
        <v>12.53</v>
      </c>
      <c r="C126" s="1"/>
      <c r="D126" s="1"/>
      <c r="G126" s="1">
        <v>10.85</v>
      </c>
      <c r="L126" s="1">
        <v>21.42</v>
      </c>
    </row>
    <row r="127" spans="1:12" x14ac:dyDescent="0.2">
      <c r="A127" s="1"/>
      <c r="B127" s="1">
        <v>16.309999999999999</v>
      </c>
      <c r="C127" s="1"/>
      <c r="D127" s="1"/>
      <c r="G127" s="1">
        <v>22.75</v>
      </c>
      <c r="L127" s="1">
        <v>20.72</v>
      </c>
    </row>
    <row r="128" spans="1:12" x14ac:dyDescent="0.2">
      <c r="A128" s="1"/>
      <c r="B128" s="1">
        <v>22.19</v>
      </c>
      <c r="C128" s="1"/>
      <c r="D128" s="1"/>
      <c r="G128" s="1">
        <v>13.72</v>
      </c>
      <c r="L128" s="1">
        <v>15.54</v>
      </c>
    </row>
    <row r="129" spans="1:12" x14ac:dyDescent="0.2">
      <c r="A129" s="1"/>
      <c r="B129" s="1">
        <v>22.75</v>
      </c>
      <c r="C129" s="1"/>
      <c r="D129" s="1"/>
      <c r="G129" s="1">
        <v>22.68</v>
      </c>
      <c r="L129" s="1">
        <v>23.1</v>
      </c>
    </row>
    <row r="130" spans="1:12" x14ac:dyDescent="0.2">
      <c r="A130" s="1"/>
      <c r="B130" s="1">
        <v>19.600000000000001</v>
      </c>
      <c r="C130" s="1"/>
      <c r="D130" s="1"/>
      <c r="G130" s="1">
        <v>17.989999999999998</v>
      </c>
      <c r="L130" s="1">
        <v>16.45</v>
      </c>
    </row>
    <row r="131" spans="1:12" x14ac:dyDescent="0.2">
      <c r="A131" s="1"/>
      <c r="B131" s="1">
        <v>12.6</v>
      </c>
      <c r="C131" s="1"/>
      <c r="D131" s="1"/>
      <c r="G131" s="1">
        <v>15.26</v>
      </c>
      <c r="L131" s="1">
        <v>18.760000000000002</v>
      </c>
    </row>
    <row r="132" spans="1:12" x14ac:dyDescent="0.2">
      <c r="A132" s="1"/>
      <c r="B132" s="1">
        <v>16.52</v>
      </c>
      <c r="C132" s="1"/>
      <c r="D132" s="1"/>
      <c r="G132" s="1">
        <v>15.33</v>
      </c>
      <c r="L132" s="1">
        <v>22.12</v>
      </c>
    </row>
    <row r="133" spans="1:12" x14ac:dyDescent="0.2">
      <c r="A133" s="1"/>
      <c r="B133" s="1">
        <v>20.02</v>
      </c>
      <c r="C133" s="1"/>
      <c r="D133" s="1"/>
      <c r="G133" s="1">
        <v>20.09</v>
      </c>
      <c r="L133" s="1">
        <v>20.65</v>
      </c>
    </row>
    <row r="134" spans="1:12" x14ac:dyDescent="0.2">
      <c r="A134" s="1"/>
      <c r="B134" s="1">
        <v>15.61</v>
      </c>
      <c r="C134" s="1"/>
      <c r="D134" s="1"/>
      <c r="G134" s="1">
        <v>17.36</v>
      </c>
      <c r="L134" s="1">
        <v>21.56</v>
      </c>
    </row>
    <row r="135" spans="1:12" x14ac:dyDescent="0.2">
      <c r="A135" s="1"/>
      <c r="B135" s="1">
        <v>18.55</v>
      </c>
      <c r="C135" s="1"/>
      <c r="D135" s="1"/>
      <c r="G135" s="1">
        <v>17.010000000000002</v>
      </c>
      <c r="L135" s="1">
        <v>17.71</v>
      </c>
    </row>
    <row r="136" spans="1:12" x14ac:dyDescent="0.2">
      <c r="A136" s="1"/>
      <c r="B136" s="1">
        <v>18.690000000000001</v>
      </c>
      <c r="C136" s="1"/>
      <c r="D136" s="1"/>
      <c r="G136" s="1">
        <v>17.43</v>
      </c>
      <c r="L136" s="1">
        <v>20.58</v>
      </c>
    </row>
    <row r="137" spans="1:12" x14ac:dyDescent="0.2">
      <c r="A137" s="1"/>
      <c r="B137" s="1">
        <v>21.35</v>
      </c>
      <c r="C137" s="1"/>
      <c r="D137" s="1"/>
      <c r="G137" s="1">
        <v>13.51</v>
      </c>
      <c r="L137" s="1">
        <v>17.5</v>
      </c>
    </row>
    <row r="138" spans="1:12" x14ac:dyDescent="0.2">
      <c r="A138" s="1"/>
      <c r="B138" s="1">
        <v>10.43</v>
      </c>
      <c r="C138" s="1"/>
      <c r="D138" s="1"/>
      <c r="G138" s="1">
        <v>15.68</v>
      </c>
      <c r="L138" s="1">
        <v>21.07</v>
      </c>
    </row>
    <row r="139" spans="1:12" x14ac:dyDescent="0.2">
      <c r="A139" s="1"/>
      <c r="B139" s="1">
        <v>14.77</v>
      </c>
      <c r="C139" s="1"/>
      <c r="D139" s="1"/>
      <c r="G139" s="1">
        <v>17.71</v>
      </c>
      <c r="L139" s="1">
        <v>14.63</v>
      </c>
    </row>
    <row r="140" spans="1:12" x14ac:dyDescent="0.2">
      <c r="A140" s="1"/>
      <c r="B140" s="1">
        <v>21.63</v>
      </c>
      <c r="C140" s="1"/>
      <c r="D140" s="1"/>
      <c r="G140" s="1">
        <v>15.4</v>
      </c>
      <c r="L140" s="1">
        <v>20.3</v>
      </c>
    </row>
    <row r="141" spans="1:12" x14ac:dyDescent="0.2">
      <c r="A141" s="1"/>
      <c r="B141" s="1">
        <v>24.01</v>
      </c>
      <c r="C141" s="1"/>
      <c r="D141" s="1"/>
      <c r="G141" s="1">
        <v>19.04</v>
      </c>
      <c r="L141" s="1">
        <v>18.899999999999999</v>
      </c>
    </row>
    <row r="142" spans="1:12" x14ac:dyDescent="0.2">
      <c r="A142" s="1"/>
      <c r="B142" s="1">
        <v>17.149999999999999</v>
      </c>
      <c r="C142" s="1"/>
      <c r="D142" s="1"/>
      <c r="G142" s="1">
        <v>25.06</v>
      </c>
      <c r="L142" s="1">
        <v>20.440000000000001</v>
      </c>
    </row>
    <row r="143" spans="1:12" x14ac:dyDescent="0.2">
      <c r="A143" s="1"/>
      <c r="B143" s="1">
        <v>20.65</v>
      </c>
      <c r="C143" s="1"/>
      <c r="D143" s="1"/>
      <c r="G143" s="1">
        <v>16.309999999999999</v>
      </c>
      <c r="L143" s="1">
        <v>19.18</v>
      </c>
    </row>
    <row r="144" spans="1:12" x14ac:dyDescent="0.2">
      <c r="A144" s="1"/>
      <c r="B144" s="1">
        <v>17.850000000000001</v>
      </c>
      <c r="C144" s="1"/>
      <c r="D144" s="1"/>
      <c r="G144" s="1">
        <v>26.11</v>
      </c>
      <c r="L144" s="1">
        <v>17.22</v>
      </c>
    </row>
    <row r="145" spans="1:12" x14ac:dyDescent="0.2">
      <c r="A145" s="1"/>
      <c r="B145" s="1">
        <v>21.63</v>
      </c>
      <c r="C145" s="1"/>
      <c r="D145" s="1"/>
      <c r="G145" s="1">
        <v>26.11</v>
      </c>
      <c r="L145" s="1">
        <v>17.920000000000002</v>
      </c>
    </row>
    <row r="146" spans="1:12" x14ac:dyDescent="0.2">
      <c r="A146" s="1"/>
      <c r="B146" s="1">
        <v>15.33</v>
      </c>
      <c r="C146" s="1"/>
      <c r="D146" s="1"/>
      <c r="G146" s="1">
        <v>18.899999999999999</v>
      </c>
      <c r="L146" s="1">
        <v>20.02</v>
      </c>
    </row>
    <row r="147" spans="1:12" x14ac:dyDescent="0.2">
      <c r="A147" s="1"/>
      <c r="B147" s="1">
        <v>23.24</v>
      </c>
      <c r="C147" s="1"/>
      <c r="D147" s="1"/>
      <c r="G147" s="1">
        <v>18.2</v>
      </c>
      <c r="L147" s="1">
        <v>16.8</v>
      </c>
    </row>
    <row r="148" spans="1:12" x14ac:dyDescent="0.2">
      <c r="A148" s="1"/>
      <c r="B148" s="1">
        <v>20.440000000000001</v>
      </c>
      <c r="C148" s="1"/>
      <c r="D148" s="1"/>
      <c r="G148" s="1">
        <v>17.989999999999998</v>
      </c>
      <c r="L148" s="1">
        <v>14.35</v>
      </c>
    </row>
    <row r="149" spans="1:12" x14ac:dyDescent="0.2">
      <c r="A149" s="1"/>
      <c r="B149" s="1">
        <v>22.26</v>
      </c>
      <c r="C149" s="1"/>
      <c r="D149" s="1"/>
      <c r="G149" s="1">
        <v>18.97</v>
      </c>
      <c r="L149" s="1">
        <v>18.059999999999999</v>
      </c>
    </row>
    <row r="150" spans="1:12" x14ac:dyDescent="0.2">
      <c r="A150" s="1"/>
      <c r="B150" s="1">
        <v>16.8</v>
      </c>
      <c r="C150" s="1"/>
      <c r="D150" s="1"/>
      <c r="G150" s="1">
        <v>19.46</v>
      </c>
      <c r="L150" s="1">
        <v>19.809999999999999</v>
      </c>
    </row>
    <row r="151" spans="1:12" x14ac:dyDescent="0.2">
      <c r="A151" s="1"/>
      <c r="B151" s="1">
        <v>21</v>
      </c>
      <c r="C151" s="1"/>
      <c r="D151" s="1"/>
      <c r="G151" s="1">
        <v>20.23</v>
      </c>
      <c r="L151" s="1">
        <v>16.66</v>
      </c>
    </row>
    <row r="152" spans="1:12" x14ac:dyDescent="0.2">
      <c r="A152" s="1"/>
      <c r="B152" s="1">
        <v>19.32</v>
      </c>
      <c r="C152" s="1"/>
      <c r="D152" s="1"/>
      <c r="G152" s="1">
        <v>19.04</v>
      </c>
      <c r="L152" s="1">
        <v>16.73</v>
      </c>
    </row>
    <row r="153" spans="1:12" x14ac:dyDescent="0.2">
      <c r="A153" s="1"/>
      <c r="B153" s="1">
        <v>20.65</v>
      </c>
      <c r="C153" s="1"/>
      <c r="D153" s="1"/>
      <c r="G153" s="1">
        <v>17.36</v>
      </c>
      <c r="L153" s="1">
        <v>15.82</v>
      </c>
    </row>
    <row r="154" spans="1:12" x14ac:dyDescent="0.2">
      <c r="A154" s="1"/>
      <c r="B154" s="1">
        <v>20.58</v>
      </c>
      <c r="C154" s="1"/>
      <c r="D154" s="1"/>
      <c r="G154" s="1">
        <v>14.14</v>
      </c>
      <c r="L154" s="1">
        <v>16.45</v>
      </c>
    </row>
    <row r="155" spans="1:12" x14ac:dyDescent="0.2">
      <c r="A155" s="1"/>
      <c r="B155" s="1">
        <v>18.27</v>
      </c>
      <c r="C155" s="1"/>
      <c r="D155" s="1"/>
      <c r="G155" s="1">
        <v>23.87</v>
      </c>
      <c r="L155" s="1">
        <v>18.41</v>
      </c>
    </row>
    <row r="156" spans="1:12" x14ac:dyDescent="0.2">
      <c r="A156" s="1"/>
      <c r="B156" s="1">
        <v>12.11</v>
      </c>
      <c r="C156" s="1"/>
      <c r="D156" s="1"/>
      <c r="G156" s="1">
        <v>21.98</v>
      </c>
      <c r="L156" s="1">
        <v>18.55</v>
      </c>
    </row>
    <row r="157" spans="1:12" x14ac:dyDescent="0.2">
      <c r="A157" s="1"/>
      <c r="B157" s="1">
        <v>17.149999999999999</v>
      </c>
      <c r="C157" s="1"/>
      <c r="D157" s="1"/>
      <c r="G157" s="1">
        <v>17.920000000000002</v>
      </c>
      <c r="L157" s="1">
        <v>19.32</v>
      </c>
    </row>
    <row r="158" spans="1:12" x14ac:dyDescent="0.2">
      <c r="A158" s="1"/>
      <c r="B158" s="1">
        <v>13.37</v>
      </c>
      <c r="C158" s="1"/>
      <c r="D158" s="1"/>
      <c r="G158" s="1">
        <v>18.13</v>
      </c>
      <c r="L158" s="1">
        <v>26.25</v>
      </c>
    </row>
    <row r="159" spans="1:12" x14ac:dyDescent="0.2">
      <c r="A159" s="1"/>
      <c r="B159" s="1">
        <v>14.42</v>
      </c>
      <c r="C159" s="1"/>
      <c r="D159" s="1"/>
      <c r="G159" s="1">
        <v>15.96</v>
      </c>
      <c r="L159" s="1">
        <v>23.31</v>
      </c>
    </row>
    <row r="160" spans="1:12" x14ac:dyDescent="0.2">
      <c r="A160" s="1"/>
      <c r="B160" s="1">
        <v>19.95</v>
      </c>
      <c r="C160" s="1"/>
      <c r="D160" s="1"/>
      <c r="G160" s="1">
        <v>10.15</v>
      </c>
      <c r="L160" s="1">
        <v>17.079999999999998</v>
      </c>
    </row>
    <row r="161" spans="1:12" x14ac:dyDescent="0.2">
      <c r="A161" s="1"/>
      <c r="B161" s="1">
        <v>20.86</v>
      </c>
      <c r="C161" s="1"/>
      <c r="D161" s="1"/>
      <c r="G161" s="1">
        <v>22.19</v>
      </c>
      <c r="L161" s="1">
        <v>18.760000000000002</v>
      </c>
    </row>
    <row r="162" spans="1:12" x14ac:dyDescent="0.2">
      <c r="A162" s="1"/>
      <c r="B162" s="1">
        <v>20.02</v>
      </c>
      <c r="C162" s="1"/>
      <c r="D162" s="1"/>
      <c r="G162" s="1">
        <v>27.37</v>
      </c>
      <c r="L162" s="1">
        <v>17.920000000000002</v>
      </c>
    </row>
    <row r="163" spans="1:12" x14ac:dyDescent="0.2">
      <c r="A163" s="1"/>
      <c r="B163" s="1">
        <v>18.059999999999999</v>
      </c>
      <c r="C163" s="1"/>
      <c r="D163" s="1"/>
      <c r="G163" s="1">
        <v>17.989999999999998</v>
      </c>
      <c r="L163" s="1">
        <v>10.85</v>
      </c>
    </row>
    <row r="164" spans="1:12" x14ac:dyDescent="0.2">
      <c r="A164" s="1"/>
      <c r="B164" s="1">
        <v>17.22</v>
      </c>
      <c r="C164" s="1"/>
      <c r="D164" s="1"/>
      <c r="G164" s="1">
        <v>19.04</v>
      </c>
      <c r="L164" s="1">
        <v>12.46</v>
      </c>
    </row>
    <row r="165" spans="1:12" x14ac:dyDescent="0.2">
      <c r="A165" s="1"/>
      <c r="B165" s="1">
        <v>18.27</v>
      </c>
      <c r="C165" s="1"/>
      <c r="D165" s="1"/>
      <c r="G165" s="1">
        <v>14.56</v>
      </c>
      <c r="L165" s="1">
        <v>21.56</v>
      </c>
    </row>
    <row r="166" spans="1:12" x14ac:dyDescent="0.2">
      <c r="A166" s="1"/>
      <c r="B166" s="1">
        <v>17.36</v>
      </c>
      <c r="C166" s="1"/>
      <c r="D166" s="1"/>
      <c r="G166" s="1">
        <v>18.62</v>
      </c>
      <c r="L166" s="1">
        <v>17.920000000000002</v>
      </c>
    </row>
    <row r="167" spans="1:12" x14ac:dyDescent="0.2">
      <c r="A167" s="1"/>
      <c r="B167" s="1">
        <v>18.690000000000001</v>
      </c>
      <c r="C167" s="1"/>
      <c r="D167" s="1"/>
      <c r="G167" s="1">
        <v>18.059999999999999</v>
      </c>
      <c r="L167" s="1">
        <v>20.16</v>
      </c>
    </row>
    <row r="168" spans="1:12" x14ac:dyDescent="0.2">
      <c r="A168" s="1"/>
      <c r="B168" s="1">
        <v>18.829999999999998</v>
      </c>
      <c r="C168" s="1"/>
      <c r="D168" s="1"/>
      <c r="G168" s="1">
        <v>18.899999999999999</v>
      </c>
      <c r="L168" s="1">
        <v>20.72</v>
      </c>
    </row>
    <row r="169" spans="1:12" x14ac:dyDescent="0.2">
      <c r="A169" s="1"/>
      <c r="B169" s="1">
        <v>19.739999999999998</v>
      </c>
      <c r="C169" s="1"/>
      <c r="D169" s="1"/>
      <c r="G169" s="1">
        <v>14.98</v>
      </c>
      <c r="L169" s="1">
        <v>20.440000000000001</v>
      </c>
    </row>
    <row r="170" spans="1:12" x14ac:dyDescent="0.2">
      <c r="A170" s="1"/>
      <c r="B170" s="1">
        <v>24.85</v>
      </c>
      <c r="C170" s="1"/>
      <c r="D170" s="1"/>
      <c r="G170" s="1">
        <v>18.97</v>
      </c>
      <c r="L170" s="1">
        <v>17.64</v>
      </c>
    </row>
    <row r="171" spans="1:12" x14ac:dyDescent="0.2">
      <c r="A171" s="1"/>
      <c r="B171" s="1">
        <v>15.75</v>
      </c>
      <c r="C171" s="1"/>
      <c r="D171" s="1"/>
      <c r="G171" s="1">
        <v>15.54</v>
      </c>
      <c r="L171" s="1">
        <v>14.63</v>
      </c>
    </row>
    <row r="172" spans="1:12" x14ac:dyDescent="0.2">
      <c r="A172" s="1"/>
      <c r="B172" s="1">
        <v>19.600000000000001</v>
      </c>
      <c r="C172" s="1"/>
      <c r="D172" s="1"/>
      <c r="G172" s="1">
        <v>19.600000000000001</v>
      </c>
      <c r="L172" s="1">
        <v>20.37</v>
      </c>
    </row>
    <row r="173" spans="1:12" x14ac:dyDescent="0.2">
      <c r="A173" s="1"/>
      <c r="B173" s="1">
        <v>18.760000000000002</v>
      </c>
      <c r="C173" s="1"/>
      <c r="D173" s="1"/>
      <c r="G173" s="1">
        <v>19.18</v>
      </c>
      <c r="L173" s="1">
        <v>17.920000000000002</v>
      </c>
    </row>
    <row r="174" spans="1:12" x14ac:dyDescent="0.2">
      <c r="A174" s="1"/>
      <c r="B174" s="1">
        <v>12.95</v>
      </c>
      <c r="C174" s="1"/>
      <c r="D174" s="1"/>
      <c r="G174" s="1">
        <v>21.49</v>
      </c>
      <c r="L174" s="1">
        <v>14</v>
      </c>
    </row>
    <row r="175" spans="1:12" x14ac:dyDescent="0.2">
      <c r="A175" s="1"/>
      <c r="B175" s="1">
        <v>20.72</v>
      </c>
      <c r="C175" s="1"/>
      <c r="D175" s="1"/>
      <c r="G175" s="1">
        <v>18.829999999999998</v>
      </c>
      <c r="L175" s="1">
        <v>16.309999999999999</v>
      </c>
    </row>
    <row r="176" spans="1:12" x14ac:dyDescent="0.2">
      <c r="A176" s="1"/>
      <c r="B176" s="1">
        <v>16.59</v>
      </c>
      <c r="C176" s="1"/>
      <c r="D176" s="1"/>
      <c r="G176" s="1">
        <v>11.69</v>
      </c>
      <c r="L176" s="1">
        <v>18.760000000000002</v>
      </c>
    </row>
    <row r="177" spans="1:12" x14ac:dyDescent="0.2">
      <c r="A177" s="1"/>
      <c r="B177" s="1">
        <v>17.5</v>
      </c>
      <c r="C177" s="1"/>
      <c r="D177" s="1"/>
      <c r="G177" s="1">
        <v>20.09</v>
      </c>
      <c r="L177" s="1">
        <v>12.95</v>
      </c>
    </row>
    <row r="178" spans="1:12" x14ac:dyDescent="0.2">
      <c r="A178" s="1"/>
      <c r="B178" s="1">
        <v>17.920000000000002</v>
      </c>
      <c r="C178" s="1"/>
      <c r="D178" s="1"/>
      <c r="G178" s="1">
        <v>13.23</v>
      </c>
      <c r="L178" s="1">
        <v>18.829999999999998</v>
      </c>
    </row>
    <row r="179" spans="1:12" x14ac:dyDescent="0.2">
      <c r="A179" s="1"/>
      <c r="B179" s="1">
        <v>18.13</v>
      </c>
      <c r="C179" s="1"/>
      <c r="D179" s="1"/>
      <c r="G179" s="1">
        <v>12.67</v>
      </c>
      <c r="L179" s="1">
        <v>14.07</v>
      </c>
    </row>
    <row r="180" spans="1:12" x14ac:dyDescent="0.2">
      <c r="A180" s="1"/>
      <c r="B180" s="1">
        <v>18.690000000000001</v>
      </c>
      <c r="C180" s="1"/>
      <c r="D180" s="1"/>
      <c r="G180" s="1">
        <v>24.71</v>
      </c>
      <c r="L180" s="1">
        <v>21.7</v>
      </c>
    </row>
    <row r="181" spans="1:12" x14ac:dyDescent="0.2">
      <c r="A181" s="1"/>
      <c r="B181" s="1">
        <v>16.45</v>
      </c>
      <c r="C181" s="1"/>
      <c r="D181" s="1"/>
      <c r="G181" s="1">
        <v>20.02</v>
      </c>
      <c r="L181" s="1">
        <v>17.010000000000002</v>
      </c>
    </row>
    <row r="182" spans="1:12" x14ac:dyDescent="0.2">
      <c r="A182" s="1"/>
      <c r="B182" s="1">
        <v>21.63</v>
      </c>
      <c r="C182" s="1"/>
      <c r="D182" s="1"/>
      <c r="G182" s="1">
        <v>18.690000000000001</v>
      </c>
      <c r="L182" s="1">
        <v>17.29</v>
      </c>
    </row>
    <row r="183" spans="1:12" x14ac:dyDescent="0.2">
      <c r="A183" s="1"/>
      <c r="B183" s="1">
        <v>28</v>
      </c>
      <c r="C183" s="1"/>
      <c r="D183" s="1"/>
      <c r="G183" s="1">
        <v>13.16</v>
      </c>
      <c r="L183" s="1">
        <v>16.03</v>
      </c>
    </row>
    <row r="184" spans="1:12" x14ac:dyDescent="0.2">
      <c r="A184" s="1"/>
      <c r="B184" s="1">
        <v>13.51</v>
      </c>
      <c r="C184" s="1"/>
      <c r="D184" s="1"/>
      <c r="G184" s="1">
        <v>17.43</v>
      </c>
      <c r="L184" s="1">
        <v>24.71</v>
      </c>
    </row>
    <row r="185" spans="1:12" x14ac:dyDescent="0.2">
      <c r="A185" s="1"/>
      <c r="B185" s="1">
        <v>16.170000000000002</v>
      </c>
      <c r="C185" s="1"/>
      <c r="D185" s="1"/>
      <c r="G185" s="1">
        <v>19.88</v>
      </c>
      <c r="L185" s="1">
        <v>14.28</v>
      </c>
    </row>
    <row r="186" spans="1:12" x14ac:dyDescent="0.2">
      <c r="A186" s="1"/>
      <c r="B186" s="1">
        <v>16.03</v>
      </c>
      <c r="C186" s="1"/>
      <c r="D186" s="1"/>
      <c r="G186" s="1">
        <v>14</v>
      </c>
      <c r="L186" s="1">
        <v>16.100000000000001</v>
      </c>
    </row>
    <row r="187" spans="1:12" x14ac:dyDescent="0.2">
      <c r="A187" s="1"/>
      <c r="B187" s="1">
        <v>16.38</v>
      </c>
      <c r="C187" s="1"/>
      <c r="D187" s="1"/>
      <c r="G187" s="1">
        <v>18.760000000000002</v>
      </c>
      <c r="L187" s="1">
        <v>19.670000000000002</v>
      </c>
    </row>
    <row r="188" spans="1:12" x14ac:dyDescent="0.2">
      <c r="A188" s="1"/>
      <c r="B188" s="1">
        <v>21.42</v>
      </c>
      <c r="C188" s="1"/>
      <c r="D188" s="1"/>
      <c r="G188" s="1">
        <v>18.829999999999998</v>
      </c>
      <c r="L188" s="1">
        <v>19.25</v>
      </c>
    </row>
    <row r="189" spans="1:12" x14ac:dyDescent="0.2">
      <c r="A189" s="1"/>
      <c r="B189" s="1">
        <v>17.010000000000002</v>
      </c>
      <c r="C189" s="1"/>
      <c r="D189" s="1"/>
      <c r="G189" s="1">
        <v>21.42</v>
      </c>
      <c r="L189" s="1">
        <v>17.43</v>
      </c>
    </row>
    <row r="190" spans="1:12" x14ac:dyDescent="0.2">
      <c r="A190" s="1"/>
      <c r="B190" s="1">
        <v>21.42</v>
      </c>
      <c r="C190" s="1"/>
      <c r="D190" s="1"/>
      <c r="G190" s="1">
        <v>29.82</v>
      </c>
      <c r="L190" s="1">
        <v>19.18</v>
      </c>
    </row>
    <row r="191" spans="1:12" x14ac:dyDescent="0.2">
      <c r="A191" s="1"/>
      <c r="B191" s="1">
        <v>20.72</v>
      </c>
      <c r="C191" s="1"/>
      <c r="D191" s="1"/>
      <c r="G191" s="1">
        <v>18.48</v>
      </c>
      <c r="L191" s="1">
        <v>17.920000000000002</v>
      </c>
    </row>
    <row r="192" spans="1:12" x14ac:dyDescent="0.2">
      <c r="A192" s="1"/>
      <c r="B192" s="1">
        <v>16.66</v>
      </c>
      <c r="C192" s="1"/>
      <c r="D192" s="1"/>
      <c r="G192" s="1">
        <v>20.51</v>
      </c>
      <c r="L192" s="1">
        <v>20.51</v>
      </c>
    </row>
    <row r="193" spans="1:13" x14ac:dyDescent="0.2">
      <c r="A193" s="1"/>
      <c r="B193" s="1">
        <v>18.41</v>
      </c>
      <c r="C193" s="1"/>
      <c r="D193" s="1"/>
      <c r="G193" s="1">
        <v>11.9</v>
      </c>
      <c r="L193" s="1">
        <v>19.809999999999999</v>
      </c>
    </row>
    <row r="194" spans="1:13" x14ac:dyDescent="0.2">
      <c r="A194" s="1"/>
      <c r="B194" s="1">
        <v>16.239999999999998</v>
      </c>
      <c r="C194" s="1"/>
      <c r="D194" s="1"/>
      <c r="G194" s="1">
        <v>18.48</v>
      </c>
      <c r="L194" s="1">
        <v>20.02</v>
      </c>
    </row>
    <row r="195" spans="1:13" x14ac:dyDescent="0.2">
      <c r="A195" s="1"/>
      <c r="B195" s="1">
        <v>18.690000000000001</v>
      </c>
      <c r="C195" s="1"/>
      <c r="D195" s="1"/>
      <c r="G195" s="1">
        <v>23.24</v>
      </c>
      <c r="L195" s="1">
        <v>15.33</v>
      </c>
    </row>
    <row r="196" spans="1:13" x14ac:dyDescent="0.2">
      <c r="A196" s="1"/>
      <c r="B196" s="1">
        <v>20.65</v>
      </c>
      <c r="C196" s="1"/>
      <c r="D196" s="1"/>
      <c r="G196" s="1">
        <v>22.47</v>
      </c>
      <c r="L196" s="1">
        <v>19.670000000000002</v>
      </c>
    </row>
    <row r="197" spans="1:13" x14ac:dyDescent="0.2">
      <c r="A197" s="1"/>
      <c r="B197" s="1">
        <v>17.5</v>
      </c>
      <c r="C197" s="1"/>
      <c r="D197" s="1"/>
      <c r="G197" s="1">
        <v>18.97</v>
      </c>
      <c r="L197" s="1">
        <v>19.670000000000002</v>
      </c>
    </row>
    <row r="198" spans="1:13" x14ac:dyDescent="0.2">
      <c r="A198" s="1"/>
      <c r="B198" s="1">
        <v>18.760000000000002</v>
      </c>
      <c r="C198" s="1"/>
      <c r="D198" s="1"/>
      <c r="G198" s="1">
        <v>17.64</v>
      </c>
      <c r="L198" s="1">
        <v>20.58</v>
      </c>
    </row>
    <row r="199" spans="1:13" x14ac:dyDescent="0.2">
      <c r="A199" s="1"/>
      <c r="B199" s="1">
        <v>19.32</v>
      </c>
      <c r="C199" s="1"/>
      <c r="D199" s="1"/>
      <c r="G199" s="1">
        <v>19.46</v>
      </c>
      <c r="L199" s="1">
        <v>18.97</v>
      </c>
    </row>
    <row r="200" spans="1:13" x14ac:dyDescent="0.2">
      <c r="A200" s="1"/>
      <c r="B200" s="1">
        <v>15.54</v>
      </c>
      <c r="C200" s="1"/>
      <c r="D200" s="1"/>
      <c r="G200" s="1">
        <v>19.53</v>
      </c>
      <c r="L200" s="1">
        <v>21.49</v>
      </c>
    </row>
    <row r="201" spans="1:13" x14ac:dyDescent="0.2">
      <c r="A201" s="1"/>
      <c r="B201" s="1">
        <v>16.100000000000001</v>
      </c>
      <c r="C201" s="1"/>
      <c r="D201" s="1"/>
      <c r="G201" s="1">
        <v>12.81</v>
      </c>
      <c r="L201" s="1">
        <v>23.45</v>
      </c>
    </row>
    <row r="202" spans="1:13" x14ac:dyDescent="0.2">
      <c r="A202" s="1"/>
      <c r="B202" s="1">
        <v>17.010000000000002</v>
      </c>
      <c r="C202" s="1"/>
      <c r="D202" s="1"/>
      <c r="G202" s="1">
        <v>21.56</v>
      </c>
      <c r="L202" s="1">
        <v>15.96</v>
      </c>
    </row>
    <row r="203" spans="1:13" x14ac:dyDescent="0.2">
      <c r="A203" s="1"/>
      <c r="B203" s="1"/>
      <c r="C203" s="1">
        <v>18.64</v>
      </c>
      <c r="D203" s="1"/>
      <c r="H203" s="1">
        <v>10.96</v>
      </c>
      <c r="M203" s="1">
        <v>13.36</v>
      </c>
    </row>
    <row r="204" spans="1:13" x14ac:dyDescent="0.2">
      <c r="A204" s="1"/>
      <c r="B204" s="1"/>
      <c r="C204" s="1">
        <v>11.76</v>
      </c>
      <c r="D204" s="1"/>
      <c r="H204" s="1">
        <v>17.600000000000001</v>
      </c>
      <c r="M204" s="1">
        <v>10.96</v>
      </c>
    </row>
    <row r="205" spans="1:13" x14ac:dyDescent="0.2">
      <c r="A205" s="1"/>
      <c r="B205" s="1"/>
      <c r="C205" s="1">
        <v>20.079999999999998</v>
      </c>
      <c r="D205" s="1"/>
      <c r="H205" s="1">
        <v>8.7200000000000006</v>
      </c>
      <c r="M205" s="1">
        <v>12.96</v>
      </c>
    </row>
    <row r="206" spans="1:13" x14ac:dyDescent="0.2">
      <c r="A206" s="1"/>
      <c r="B206" s="1"/>
      <c r="C206" s="1">
        <v>17.2</v>
      </c>
      <c r="D206" s="1"/>
      <c r="H206" s="1">
        <v>10.08</v>
      </c>
      <c r="M206" s="1">
        <v>10.64</v>
      </c>
    </row>
    <row r="207" spans="1:13" x14ac:dyDescent="0.2">
      <c r="A207" s="1"/>
      <c r="B207" s="1"/>
      <c r="C207" s="1">
        <v>13.44</v>
      </c>
      <c r="D207" s="1"/>
      <c r="H207" s="1">
        <v>18.32</v>
      </c>
      <c r="M207" s="1">
        <v>12.96</v>
      </c>
    </row>
    <row r="208" spans="1:13" x14ac:dyDescent="0.2">
      <c r="A208" s="1"/>
      <c r="B208" s="1"/>
      <c r="C208" s="1">
        <v>9.76</v>
      </c>
      <c r="D208" s="1"/>
      <c r="H208" s="1">
        <v>12.32</v>
      </c>
      <c r="M208" s="1">
        <v>11.04</v>
      </c>
    </row>
    <row r="209" spans="1:13" x14ac:dyDescent="0.2">
      <c r="A209" s="1"/>
      <c r="B209" s="1"/>
      <c r="C209" s="1">
        <v>15.44</v>
      </c>
      <c r="D209" s="1"/>
      <c r="H209" s="1">
        <v>11.84</v>
      </c>
      <c r="M209" s="1">
        <v>19.52</v>
      </c>
    </row>
    <row r="210" spans="1:13" x14ac:dyDescent="0.2">
      <c r="A210" s="1"/>
      <c r="B210" s="1"/>
      <c r="C210" s="1">
        <v>12.72</v>
      </c>
      <c r="D210" s="1"/>
      <c r="H210" s="1">
        <v>12</v>
      </c>
      <c r="M210" s="1">
        <v>10.56</v>
      </c>
    </row>
    <row r="211" spans="1:13" x14ac:dyDescent="0.2">
      <c r="A211" s="1"/>
      <c r="B211" s="1"/>
      <c r="C211" s="1">
        <v>14.56</v>
      </c>
      <c r="D211" s="1"/>
      <c r="H211" s="1">
        <v>10.64</v>
      </c>
      <c r="M211" s="1">
        <v>12.8</v>
      </c>
    </row>
    <row r="212" spans="1:13" x14ac:dyDescent="0.2">
      <c r="A212" s="1"/>
      <c r="B212" s="1"/>
      <c r="C212" s="1">
        <v>10.48</v>
      </c>
      <c r="D212" s="1"/>
      <c r="H212" s="1">
        <v>15.44</v>
      </c>
      <c r="M212" s="1">
        <v>11.52</v>
      </c>
    </row>
    <row r="213" spans="1:13" x14ac:dyDescent="0.2">
      <c r="A213" s="1"/>
      <c r="B213" s="1"/>
      <c r="C213" s="1">
        <v>11.12</v>
      </c>
      <c r="D213" s="1"/>
      <c r="H213" s="1">
        <v>13.52</v>
      </c>
      <c r="M213" s="1">
        <v>8.48</v>
      </c>
    </row>
    <row r="214" spans="1:13" x14ac:dyDescent="0.2">
      <c r="A214" s="1"/>
      <c r="B214" s="1"/>
      <c r="C214" s="1">
        <v>17.12</v>
      </c>
      <c r="D214" s="1"/>
      <c r="H214" s="1">
        <v>14</v>
      </c>
      <c r="M214" s="1">
        <v>12.4</v>
      </c>
    </row>
    <row r="215" spans="1:13" x14ac:dyDescent="0.2">
      <c r="A215" s="1"/>
      <c r="B215" s="1"/>
      <c r="C215" s="1">
        <v>12.08</v>
      </c>
      <c r="D215" s="1"/>
      <c r="H215" s="1">
        <v>11.2</v>
      </c>
      <c r="M215" s="1">
        <v>11.84</v>
      </c>
    </row>
    <row r="216" spans="1:13" x14ac:dyDescent="0.2">
      <c r="A216" s="1"/>
      <c r="B216" s="1"/>
      <c r="C216" s="1">
        <v>16.559999999999999</v>
      </c>
      <c r="D216" s="1"/>
      <c r="H216" s="1">
        <v>19.52</v>
      </c>
      <c r="M216" s="1">
        <v>6.7839999999999998</v>
      </c>
    </row>
    <row r="217" spans="1:13" x14ac:dyDescent="0.2">
      <c r="A217" s="1"/>
      <c r="B217" s="1"/>
      <c r="C217" s="1">
        <v>11.36</v>
      </c>
      <c r="D217" s="1"/>
      <c r="H217" s="1">
        <v>12.56</v>
      </c>
      <c r="M217" s="1">
        <v>10.48</v>
      </c>
    </row>
    <row r="218" spans="1:13" x14ac:dyDescent="0.2">
      <c r="A218" s="1"/>
      <c r="B218" s="1"/>
      <c r="C218" s="1">
        <v>14.24</v>
      </c>
      <c r="D218" s="1"/>
      <c r="H218" s="1">
        <v>14.64</v>
      </c>
      <c r="M218" s="1">
        <v>11.04</v>
      </c>
    </row>
    <row r="219" spans="1:13" x14ac:dyDescent="0.2">
      <c r="A219" s="1"/>
      <c r="B219" s="1"/>
      <c r="C219" s="1">
        <v>14</v>
      </c>
      <c r="D219" s="1"/>
      <c r="H219" s="1">
        <v>14.16</v>
      </c>
      <c r="M219" s="1">
        <v>11.44</v>
      </c>
    </row>
    <row r="220" spans="1:13" x14ac:dyDescent="0.2">
      <c r="A220" s="1"/>
      <c r="B220" s="1"/>
      <c r="C220" s="1">
        <v>12.16</v>
      </c>
      <c r="D220" s="1"/>
      <c r="H220" s="1">
        <v>10.64</v>
      </c>
      <c r="M220" s="1">
        <v>11.76</v>
      </c>
    </row>
    <row r="221" spans="1:13" x14ac:dyDescent="0.2">
      <c r="A221" s="1"/>
      <c r="B221" s="1"/>
      <c r="C221" s="1">
        <v>10.8</v>
      </c>
      <c r="D221" s="1"/>
      <c r="H221" s="1">
        <v>16.559999999999999</v>
      </c>
      <c r="M221" s="1">
        <v>9.68</v>
      </c>
    </row>
    <row r="222" spans="1:13" x14ac:dyDescent="0.2">
      <c r="A222" s="1"/>
      <c r="B222" s="1"/>
      <c r="C222" s="1">
        <v>15.2</v>
      </c>
      <c r="D222" s="1"/>
      <c r="H222" s="1">
        <v>12.88</v>
      </c>
      <c r="M222" s="1">
        <v>20.239999999999998</v>
      </c>
    </row>
    <row r="223" spans="1:13" x14ac:dyDescent="0.2">
      <c r="A223" s="1"/>
      <c r="B223" s="1"/>
      <c r="C223" s="1">
        <v>13.92</v>
      </c>
      <c r="D223" s="1"/>
      <c r="H223" s="1">
        <v>12.4</v>
      </c>
      <c r="M223" s="1">
        <v>15.12</v>
      </c>
    </row>
    <row r="224" spans="1:13" x14ac:dyDescent="0.2">
      <c r="A224" s="1"/>
      <c r="B224" s="1"/>
      <c r="C224" s="1">
        <v>17.04</v>
      </c>
      <c r="D224" s="1"/>
      <c r="H224" s="1">
        <v>12.56</v>
      </c>
      <c r="M224" s="1">
        <v>11.68</v>
      </c>
    </row>
    <row r="225" spans="1:13" x14ac:dyDescent="0.2">
      <c r="A225" s="1"/>
      <c r="B225" s="1"/>
      <c r="C225" s="1">
        <v>13.04</v>
      </c>
      <c r="D225" s="1"/>
      <c r="H225" s="1">
        <v>16.079999999999998</v>
      </c>
      <c r="M225" s="1">
        <v>10.08</v>
      </c>
    </row>
    <row r="226" spans="1:13" x14ac:dyDescent="0.2">
      <c r="A226" s="1"/>
      <c r="B226" s="1"/>
      <c r="C226" s="1">
        <v>10.4</v>
      </c>
      <c r="D226" s="1"/>
      <c r="H226" s="1">
        <v>15.6</v>
      </c>
      <c r="M226" s="1">
        <v>10.96</v>
      </c>
    </row>
    <row r="227" spans="1:13" x14ac:dyDescent="0.2">
      <c r="A227" s="1"/>
      <c r="B227" s="1"/>
      <c r="C227" s="1">
        <v>14.48</v>
      </c>
      <c r="D227" s="1"/>
      <c r="H227" s="1">
        <v>14.88</v>
      </c>
      <c r="M227" s="1">
        <v>20.32</v>
      </c>
    </row>
    <row r="228" spans="1:13" x14ac:dyDescent="0.2">
      <c r="A228" s="1"/>
      <c r="B228" s="1"/>
      <c r="C228" s="1">
        <v>11.92</v>
      </c>
      <c r="D228" s="1"/>
      <c r="H228" s="1">
        <v>14.88</v>
      </c>
      <c r="M228" s="1">
        <v>7.6079999999999997</v>
      </c>
    </row>
    <row r="229" spans="1:13" x14ac:dyDescent="0.2">
      <c r="A229" s="1"/>
      <c r="B229" s="1"/>
      <c r="C229" s="1">
        <v>14.4</v>
      </c>
      <c r="D229" s="1"/>
      <c r="H229" s="1">
        <v>12.4</v>
      </c>
      <c r="M229" s="1">
        <v>15.92</v>
      </c>
    </row>
    <row r="230" spans="1:13" x14ac:dyDescent="0.2">
      <c r="A230" s="1"/>
      <c r="B230" s="1"/>
      <c r="C230" s="1">
        <v>10</v>
      </c>
      <c r="D230" s="1"/>
      <c r="H230" s="1">
        <v>18.399999999999999</v>
      </c>
      <c r="M230" s="1">
        <v>8.32</v>
      </c>
    </row>
    <row r="231" spans="1:13" x14ac:dyDescent="0.2">
      <c r="A231" s="1"/>
      <c r="B231" s="1"/>
      <c r="C231" s="1">
        <v>11.2</v>
      </c>
      <c r="D231" s="1"/>
      <c r="H231" s="1">
        <v>10.96</v>
      </c>
      <c r="M231" s="1">
        <v>13.84</v>
      </c>
    </row>
    <row r="232" spans="1:13" x14ac:dyDescent="0.2">
      <c r="A232" s="1"/>
      <c r="B232" s="1"/>
      <c r="C232" s="1">
        <v>6.8719999999999999</v>
      </c>
      <c r="D232" s="1"/>
      <c r="H232" s="1">
        <v>12.96</v>
      </c>
      <c r="M232" s="1">
        <v>12.88</v>
      </c>
    </row>
    <row r="233" spans="1:13" x14ac:dyDescent="0.2">
      <c r="A233" s="1"/>
      <c r="B233" s="1"/>
      <c r="C233" s="1">
        <v>12.4</v>
      </c>
      <c r="D233" s="1"/>
      <c r="H233" s="1">
        <v>13.04</v>
      </c>
      <c r="M233" s="1">
        <v>14</v>
      </c>
    </row>
    <row r="234" spans="1:13" x14ac:dyDescent="0.2">
      <c r="A234" s="1"/>
      <c r="B234" s="1"/>
      <c r="C234" s="1">
        <v>11.52</v>
      </c>
      <c r="D234" s="1"/>
      <c r="H234" s="1">
        <v>12.16</v>
      </c>
      <c r="M234" s="1">
        <v>7.92</v>
      </c>
    </row>
    <row r="235" spans="1:13" x14ac:dyDescent="0.2">
      <c r="A235" s="1"/>
      <c r="B235" s="1"/>
      <c r="C235" s="1">
        <v>10.8</v>
      </c>
      <c r="D235" s="1"/>
      <c r="H235" s="1">
        <v>12.08</v>
      </c>
      <c r="M235" s="1">
        <v>11.12</v>
      </c>
    </row>
    <row r="236" spans="1:13" x14ac:dyDescent="0.2">
      <c r="A236" s="1"/>
      <c r="B236" s="1"/>
      <c r="C236" s="1">
        <v>12.48</v>
      </c>
      <c r="D236" s="1"/>
      <c r="H236" s="1">
        <v>14.16</v>
      </c>
      <c r="M236" s="1">
        <v>11.84</v>
      </c>
    </row>
    <row r="237" spans="1:13" x14ac:dyDescent="0.2">
      <c r="A237" s="1"/>
      <c r="B237" s="1"/>
      <c r="C237" s="1">
        <v>18.559999999999999</v>
      </c>
      <c r="D237" s="1"/>
      <c r="H237" s="1">
        <v>9.84</v>
      </c>
      <c r="M237" s="1">
        <v>14.96</v>
      </c>
    </row>
    <row r="238" spans="1:13" x14ac:dyDescent="0.2">
      <c r="A238" s="1"/>
      <c r="B238" s="1"/>
      <c r="C238" s="1">
        <v>11.12</v>
      </c>
      <c r="D238" s="1"/>
      <c r="H238" s="1">
        <v>12.32</v>
      </c>
      <c r="M238" s="1">
        <v>17.52</v>
      </c>
    </row>
    <row r="239" spans="1:13" x14ac:dyDescent="0.2">
      <c r="A239" s="1"/>
      <c r="B239" s="1"/>
      <c r="C239" s="1">
        <v>10</v>
      </c>
      <c r="D239" s="1"/>
      <c r="H239" s="1">
        <v>17.600000000000001</v>
      </c>
      <c r="M239" s="1">
        <v>10.96</v>
      </c>
    </row>
    <row r="240" spans="1:13" x14ac:dyDescent="0.2">
      <c r="A240" s="1"/>
      <c r="B240" s="1"/>
      <c r="C240" s="1">
        <v>9.52</v>
      </c>
      <c r="D240" s="1"/>
      <c r="H240" s="1">
        <v>11.44</v>
      </c>
      <c r="M240" s="1">
        <v>11.12</v>
      </c>
    </row>
    <row r="241" spans="1:13" x14ac:dyDescent="0.2">
      <c r="A241" s="1"/>
      <c r="B241" s="1"/>
      <c r="C241" s="1">
        <v>10.48</v>
      </c>
      <c r="D241" s="1"/>
      <c r="H241" s="1">
        <v>13.92</v>
      </c>
      <c r="M241" s="1">
        <v>13.28</v>
      </c>
    </row>
    <row r="242" spans="1:13" x14ac:dyDescent="0.2">
      <c r="A242" s="1"/>
      <c r="B242" s="1"/>
      <c r="C242" s="1">
        <v>13.92</v>
      </c>
      <c r="D242" s="1"/>
      <c r="H242" s="1">
        <v>13.12</v>
      </c>
      <c r="M242" s="1">
        <v>12</v>
      </c>
    </row>
    <row r="243" spans="1:13" x14ac:dyDescent="0.2">
      <c r="A243" s="1"/>
      <c r="B243" s="1"/>
      <c r="C243" s="1">
        <v>11.76</v>
      </c>
      <c r="D243" s="1"/>
      <c r="H243" s="1">
        <v>12</v>
      </c>
      <c r="M243" s="1">
        <v>15.2</v>
      </c>
    </row>
    <row r="244" spans="1:13" x14ac:dyDescent="0.2">
      <c r="A244" s="1"/>
      <c r="B244" s="1"/>
      <c r="C244" s="1">
        <v>11.12</v>
      </c>
      <c r="D244" s="1"/>
      <c r="H244" s="1">
        <v>12.56</v>
      </c>
      <c r="M244" s="1">
        <v>11.76</v>
      </c>
    </row>
    <row r="245" spans="1:13" x14ac:dyDescent="0.2">
      <c r="A245" s="1"/>
      <c r="B245" s="1"/>
      <c r="C245" s="1">
        <v>15.68</v>
      </c>
      <c r="D245" s="1"/>
      <c r="H245" s="1">
        <v>15.68</v>
      </c>
      <c r="M245" s="1">
        <v>12.88</v>
      </c>
    </row>
    <row r="246" spans="1:13" x14ac:dyDescent="0.2">
      <c r="A246" s="1"/>
      <c r="B246" s="1"/>
      <c r="C246" s="1">
        <v>7.1120000000000001</v>
      </c>
      <c r="D246" s="1"/>
      <c r="H246" s="1">
        <v>10.96</v>
      </c>
      <c r="M246" s="1">
        <v>12.32</v>
      </c>
    </row>
    <row r="247" spans="1:13" x14ac:dyDescent="0.2">
      <c r="A247" s="1"/>
      <c r="B247" s="1"/>
      <c r="C247" s="1">
        <v>10.56</v>
      </c>
      <c r="D247" s="1"/>
      <c r="H247" s="1">
        <v>14.48</v>
      </c>
      <c r="M247" s="1">
        <v>21.28</v>
      </c>
    </row>
    <row r="248" spans="1:13" x14ac:dyDescent="0.2">
      <c r="A248" s="1"/>
      <c r="B248" s="1"/>
      <c r="C248" s="1">
        <v>8.7200000000000006</v>
      </c>
      <c r="D248" s="1"/>
      <c r="H248" s="1">
        <v>12.8</v>
      </c>
      <c r="M248" s="1">
        <v>11.12</v>
      </c>
    </row>
    <row r="249" spans="1:13" x14ac:dyDescent="0.2">
      <c r="A249" s="1"/>
      <c r="B249" s="1"/>
      <c r="C249" s="1">
        <v>14.32</v>
      </c>
      <c r="D249" s="1"/>
      <c r="H249" s="1">
        <v>15.68</v>
      </c>
      <c r="M249" s="1">
        <v>8</v>
      </c>
    </row>
    <row r="250" spans="1:13" x14ac:dyDescent="0.2">
      <c r="A250" s="1"/>
      <c r="B250" s="1"/>
      <c r="C250" s="1">
        <v>18</v>
      </c>
      <c r="D250" s="1"/>
      <c r="H250" s="1">
        <v>9.92</v>
      </c>
      <c r="M250" s="1">
        <v>12.08</v>
      </c>
    </row>
    <row r="251" spans="1:13" x14ac:dyDescent="0.2">
      <c r="A251" s="1"/>
      <c r="B251" s="1"/>
      <c r="C251" s="1">
        <v>10</v>
      </c>
      <c r="D251" s="1"/>
      <c r="H251" s="1">
        <v>9.76</v>
      </c>
      <c r="M251" s="1">
        <v>11.44</v>
      </c>
    </row>
    <row r="252" spans="1:13" x14ac:dyDescent="0.2">
      <c r="A252" s="1"/>
      <c r="B252" s="1"/>
      <c r="C252" s="1">
        <v>11.92</v>
      </c>
      <c r="D252" s="1"/>
      <c r="H252" s="1">
        <v>13.44</v>
      </c>
      <c r="M252" s="1">
        <v>6.4320000000000004</v>
      </c>
    </row>
    <row r="253" spans="1:13" x14ac:dyDescent="0.2">
      <c r="A253" s="1"/>
      <c r="B253" s="1"/>
      <c r="C253" s="1">
        <v>12.64</v>
      </c>
      <c r="D253" s="1"/>
      <c r="H253" s="1">
        <v>16.239999999999998</v>
      </c>
      <c r="M253" s="1">
        <v>13.92</v>
      </c>
    </row>
    <row r="254" spans="1:13" x14ac:dyDescent="0.2">
      <c r="A254" s="1"/>
      <c r="B254" s="1"/>
      <c r="C254" s="1">
        <v>15.76</v>
      </c>
      <c r="D254" s="1"/>
      <c r="H254" s="1">
        <v>13.2</v>
      </c>
      <c r="M254" s="1">
        <v>12.16</v>
      </c>
    </row>
    <row r="255" spans="1:13" x14ac:dyDescent="0.2">
      <c r="A255" s="1"/>
      <c r="B255" s="1"/>
      <c r="C255" s="1">
        <v>16.16</v>
      </c>
      <c r="D255" s="1"/>
      <c r="H255" s="1">
        <v>21.28</v>
      </c>
      <c r="M255" s="1">
        <v>9.2799999999999994</v>
      </c>
    </row>
    <row r="256" spans="1:13" x14ac:dyDescent="0.2">
      <c r="A256" s="1"/>
      <c r="B256" s="1"/>
      <c r="C256" s="1">
        <v>16.399999999999999</v>
      </c>
      <c r="D256" s="1"/>
      <c r="H256" s="1">
        <v>11.36</v>
      </c>
      <c r="M256" s="1">
        <v>10.56</v>
      </c>
    </row>
    <row r="257" spans="1:13" x14ac:dyDescent="0.2">
      <c r="A257" s="1"/>
      <c r="B257" s="1"/>
      <c r="C257" s="1">
        <v>11.36</v>
      </c>
      <c r="D257" s="1"/>
      <c r="H257" s="1">
        <v>12.48</v>
      </c>
      <c r="M257" s="1">
        <v>12.8</v>
      </c>
    </row>
    <row r="258" spans="1:13" x14ac:dyDescent="0.2">
      <c r="A258" s="1"/>
      <c r="B258" s="1"/>
      <c r="C258" s="1">
        <v>11.52</v>
      </c>
      <c r="D258" s="1"/>
      <c r="H258" s="1">
        <v>12.64</v>
      </c>
      <c r="M258" s="1">
        <v>11.28</v>
      </c>
    </row>
    <row r="259" spans="1:13" x14ac:dyDescent="0.2">
      <c r="A259" s="1"/>
      <c r="B259" s="1"/>
      <c r="C259" s="1">
        <v>10.56</v>
      </c>
      <c r="D259" s="1"/>
      <c r="H259" s="1">
        <v>14.24</v>
      </c>
      <c r="M259" s="1">
        <v>15.04</v>
      </c>
    </row>
    <row r="260" spans="1:13" x14ac:dyDescent="0.2">
      <c r="A260" s="1"/>
      <c r="B260" s="1"/>
      <c r="C260" s="1">
        <v>16.559999999999999</v>
      </c>
      <c r="D260" s="1"/>
      <c r="H260" s="1">
        <v>21.2</v>
      </c>
      <c r="M260" s="1">
        <v>13.84</v>
      </c>
    </row>
    <row r="261" spans="1:13" x14ac:dyDescent="0.2">
      <c r="A261" s="1"/>
      <c r="B261" s="1"/>
      <c r="C261" s="1">
        <v>12.32</v>
      </c>
      <c r="D261" s="1"/>
      <c r="H261" s="1">
        <v>12.48</v>
      </c>
      <c r="M261" s="1">
        <v>14.56</v>
      </c>
    </row>
    <row r="262" spans="1:13" x14ac:dyDescent="0.2">
      <c r="A262" s="1"/>
      <c r="B262" s="1"/>
      <c r="C262" s="1">
        <v>11.04</v>
      </c>
      <c r="D262" s="1"/>
      <c r="H262" s="1">
        <v>14</v>
      </c>
      <c r="M262" s="1">
        <v>12.72</v>
      </c>
    </row>
    <row r="263" spans="1:13" x14ac:dyDescent="0.2">
      <c r="A263" s="1"/>
      <c r="B263" s="1"/>
      <c r="C263" s="1">
        <v>11.12</v>
      </c>
      <c r="D263" s="1"/>
      <c r="H263" s="1">
        <v>10.72</v>
      </c>
      <c r="M263" s="1">
        <v>16.399999999999999</v>
      </c>
    </row>
    <row r="264" spans="1:13" x14ac:dyDescent="0.2">
      <c r="A264" s="1"/>
      <c r="B264" s="1"/>
      <c r="C264" s="1">
        <v>13.2</v>
      </c>
      <c r="D264" s="1"/>
      <c r="H264" s="1">
        <v>15.44</v>
      </c>
      <c r="M264" s="1">
        <v>12.4</v>
      </c>
    </row>
    <row r="265" spans="1:13" x14ac:dyDescent="0.2">
      <c r="A265" s="1"/>
      <c r="B265" s="1"/>
      <c r="C265" s="1">
        <v>11.68</v>
      </c>
      <c r="D265" s="1"/>
      <c r="H265" s="1">
        <v>15.76</v>
      </c>
      <c r="M265" s="1">
        <v>13.84</v>
      </c>
    </row>
    <row r="266" spans="1:13" x14ac:dyDescent="0.2">
      <c r="A266" s="1"/>
      <c r="B266" s="1"/>
      <c r="C266" s="1">
        <v>15.76</v>
      </c>
      <c r="D266" s="1"/>
      <c r="H266" s="1">
        <v>16.32</v>
      </c>
      <c r="M266" s="1">
        <v>14.4</v>
      </c>
    </row>
    <row r="267" spans="1:13" x14ac:dyDescent="0.2">
      <c r="A267" s="1"/>
      <c r="B267" s="1"/>
      <c r="C267" s="1">
        <v>8.32</v>
      </c>
      <c r="D267" s="1"/>
      <c r="H267" s="1">
        <v>13.68</v>
      </c>
      <c r="M267" s="1">
        <v>14.16</v>
      </c>
    </row>
    <row r="268" spans="1:13" x14ac:dyDescent="0.2">
      <c r="A268" s="1"/>
      <c r="B268" s="1"/>
      <c r="C268" s="1">
        <v>12.4</v>
      </c>
      <c r="D268" s="1"/>
      <c r="H268" s="1">
        <v>11.76</v>
      </c>
      <c r="M268" s="1">
        <v>10.4</v>
      </c>
    </row>
    <row r="269" spans="1:13" x14ac:dyDescent="0.2">
      <c r="A269" s="1"/>
      <c r="B269" s="1"/>
      <c r="C269" s="1">
        <v>13.52</v>
      </c>
      <c r="D269" s="1"/>
      <c r="H269" s="1">
        <v>12.16</v>
      </c>
      <c r="M269" s="1">
        <v>10.4</v>
      </c>
    </row>
    <row r="270" spans="1:13" x14ac:dyDescent="0.2">
      <c r="A270" s="1"/>
      <c r="B270" s="1"/>
      <c r="C270" s="1">
        <v>14.8</v>
      </c>
      <c r="D270" s="1"/>
      <c r="H270" s="1">
        <v>14</v>
      </c>
      <c r="M270" s="1">
        <v>13.12</v>
      </c>
    </row>
    <row r="271" spans="1:13" x14ac:dyDescent="0.2">
      <c r="A271" s="1"/>
      <c r="B271" s="1"/>
      <c r="C271" s="1">
        <v>16.8</v>
      </c>
      <c r="D271" s="1"/>
      <c r="H271" s="1">
        <v>8.7200000000000006</v>
      </c>
      <c r="M271" s="1">
        <v>19.36</v>
      </c>
    </row>
    <row r="272" spans="1:13" x14ac:dyDescent="0.2">
      <c r="A272" s="1"/>
      <c r="B272" s="1"/>
      <c r="C272" s="1">
        <v>17.440000000000001</v>
      </c>
      <c r="D272" s="1"/>
      <c r="H272" s="1">
        <v>8.9600000000000009</v>
      </c>
      <c r="M272" s="1">
        <v>14.64</v>
      </c>
    </row>
    <row r="273" spans="1:13" x14ac:dyDescent="0.2">
      <c r="A273" s="1"/>
      <c r="B273" s="1"/>
      <c r="C273" s="1">
        <v>11.84</v>
      </c>
      <c r="D273" s="1"/>
      <c r="H273" s="1">
        <v>13.68</v>
      </c>
      <c r="M273" s="1">
        <v>11.84</v>
      </c>
    </row>
    <row r="274" spans="1:13" x14ac:dyDescent="0.2">
      <c r="A274" s="1"/>
      <c r="B274" s="1"/>
      <c r="C274" s="1">
        <v>13.28</v>
      </c>
      <c r="D274" s="1"/>
      <c r="H274" s="1">
        <v>12.4</v>
      </c>
      <c r="M274" s="1">
        <v>13.6</v>
      </c>
    </row>
    <row r="275" spans="1:13" x14ac:dyDescent="0.2">
      <c r="A275" s="1"/>
      <c r="B275" s="1"/>
      <c r="C275" s="1">
        <v>12.24</v>
      </c>
      <c r="D275" s="1"/>
      <c r="H275" s="1">
        <v>12.08</v>
      </c>
      <c r="M275" s="1">
        <v>20.64</v>
      </c>
    </row>
    <row r="276" spans="1:13" x14ac:dyDescent="0.2">
      <c r="A276" s="1"/>
      <c r="B276" s="1"/>
      <c r="C276" s="1">
        <v>11.68</v>
      </c>
      <c r="D276" s="1"/>
      <c r="H276" s="1">
        <v>10.24</v>
      </c>
      <c r="M276" s="1">
        <v>8.64</v>
      </c>
    </row>
    <row r="277" spans="1:13" x14ac:dyDescent="0.2">
      <c r="A277" s="1"/>
      <c r="B277" s="1"/>
      <c r="C277" s="1">
        <v>12.72</v>
      </c>
      <c r="D277" s="1"/>
      <c r="H277" s="1">
        <v>9.52</v>
      </c>
      <c r="M277" s="1">
        <v>12.8</v>
      </c>
    </row>
    <row r="278" spans="1:13" x14ac:dyDescent="0.2">
      <c r="A278" s="1"/>
      <c r="B278" s="1"/>
      <c r="C278" s="1">
        <v>19.440000000000001</v>
      </c>
      <c r="D278" s="1"/>
      <c r="H278" s="1">
        <v>10.56</v>
      </c>
      <c r="M278" s="1">
        <v>8.4</v>
      </c>
    </row>
    <row r="279" spans="1:13" x14ac:dyDescent="0.2">
      <c r="A279" s="1"/>
      <c r="B279" s="1"/>
      <c r="C279" s="1">
        <v>12.88</v>
      </c>
      <c r="D279" s="1"/>
      <c r="H279" s="1">
        <v>20.8</v>
      </c>
      <c r="M279" s="1">
        <v>19.12</v>
      </c>
    </row>
    <row r="280" spans="1:13" x14ac:dyDescent="0.2">
      <c r="A280" s="1"/>
      <c r="B280" s="1"/>
      <c r="C280" s="1">
        <v>10.16</v>
      </c>
      <c r="D280" s="1"/>
      <c r="H280" s="1">
        <v>11.28</v>
      </c>
      <c r="M280" s="1">
        <v>10.56</v>
      </c>
    </row>
    <row r="281" spans="1:13" x14ac:dyDescent="0.2">
      <c r="A281" s="1"/>
      <c r="B281" s="1"/>
      <c r="C281" s="1">
        <v>10.96</v>
      </c>
      <c r="D281" s="1"/>
      <c r="H281" s="1">
        <v>21.44</v>
      </c>
      <c r="M281" s="1">
        <v>14.48</v>
      </c>
    </row>
    <row r="282" spans="1:13" x14ac:dyDescent="0.2">
      <c r="A282" s="1"/>
      <c r="B282" s="1"/>
      <c r="C282" s="1">
        <v>10.48</v>
      </c>
      <c r="D282" s="1"/>
      <c r="H282" s="1">
        <v>18.48</v>
      </c>
      <c r="M282" s="1">
        <v>9.92</v>
      </c>
    </row>
    <row r="283" spans="1:13" x14ac:dyDescent="0.2">
      <c r="A283" s="1"/>
      <c r="B283" s="1"/>
      <c r="C283" s="1">
        <v>11.2</v>
      </c>
      <c r="D283" s="1"/>
      <c r="H283" s="1">
        <v>13.12</v>
      </c>
      <c r="M283" s="1">
        <v>14.4</v>
      </c>
    </row>
    <row r="284" spans="1:13" x14ac:dyDescent="0.2">
      <c r="A284" s="1"/>
      <c r="B284" s="1"/>
      <c r="C284" s="1">
        <v>12.32</v>
      </c>
      <c r="D284" s="1"/>
      <c r="H284" s="1">
        <v>12.4</v>
      </c>
      <c r="M284" s="1">
        <v>12.8</v>
      </c>
    </row>
    <row r="285" spans="1:13" x14ac:dyDescent="0.2">
      <c r="A285" s="1"/>
      <c r="B285" s="1"/>
      <c r="C285" s="1">
        <v>19.04</v>
      </c>
      <c r="D285" s="1"/>
      <c r="H285" s="1">
        <v>10.32</v>
      </c>
      <c r="M285" s="1">
        <v>12.8</v>
      </c>
    </row>
    <row r="286" spans="1:13" x14ac:dyDescent="0.2">
      <c r="A286" s="1"/>
      <c r="B286" s="1"/>
      <c r="C286" s="1">
        <v>17.760000000000002</v>
      </c>
      <c r="D286" s="1"/>
      <c r="H286" s="1">
        <v>12.4</v>
      </c>
      <c r="M286" s="1">
        <v>14.56</v>
      </c>
    </row>
    <row r="287" spans="1:13" x14ac:dyDescent="0.2">
      <c r="A287" s="1"/>
      <c r="B287" s="1"/>
      <c r="C287" s="1">
        <v>12.4</v>
      </c>
      <c r="D287" s="1"/>
      <c r="H287" s="1">
        <v>10.96</v>
      </c>
      <c r="M287" s="1">
        <v>12.24</v>
      </c>
    </row>
    <row r="288" spans="1:13" x14ac:dyDescent="0.2">
      <c r="A288" s="1"/>
      <c r="B288" s="1"/>
      <c r="C288" s="1">
        <v>12.8</v>
      </c>
      <c r="D288" s="1"/>
      <c r="H288" s="1">
        <v>11.6</v>
      </c>
      <c r="M288" s="1">
        <v>11.36</v>
      </c>
    </row>
    <row r="289" spans="1:14" x14ac:dyDescent="0.2">
      <c r="A289" s="1"/>
      <c r="B289" s="1"/>
      <c r="C289" s="1">
        <v>14.8</v>
      </c>
      <c r="D289" s="1"/>
      <c r="H289" s="1">
        <v>10.64</v>
      </c>
      <c r="M289" s="1">
        <v>12.08</v>
      </c>
    </row>
    <row r="290" spans="1:14" x14ac:dyDescent="0.2">
      <c r="A290" s="1"/>
      <c r="B290" s="1"/>
      <c r="C290" s="1">
        <v>11.6</v>
      </c>
      <c r="D290" s="1"/>
      <c r="H290" s="1">
        <v>14.56</v>
      </c>
      <c r="M290" s="1">
        <v>8.56</v>
      </c>
    </row>
    <row r="291" spans="1:14" x14ac:dyDescent="0.2">
      <c r="A291" s="1"/>
      <c r="B291" s="1"/>
      <c r="C291" s="1">
        <v>12.64</v>
      </c>
      <c r="D291" s="1"/>
      <c r="H291" s="1">
        <v>7.7679999999999998</v>
      </c>
      <c r="M291" s="1">
        <v>12.64</v>
      </c>
    </row>
    <row r="292" spans="1:14" x14ac:dyDescent="0.2">
      <c r="A292" s="1"/>
      <c r="B292" s="1"/>
      <c r="C292" s="1">
        <v>11.92</v>
      </c>
      <c r="D292" s="1"/>
      <c r="H292" s="1">
        <v>11.44</v>
      </c>
      <c r="M292" s="1">
        <v>14.4</v>
      </c>
    </row>
    <row r="293" spans="1:14" x14ac:dyDescent="0.2">
      <c r="A293" s="1"/>
      <c r="B293" s="1"/>
      <c r="C293" s="1">
        <v>14.56</v>
      </c>
      <c r="D293" s="1"/>
      <c r="H293" s="1">
        <v>11.84</v>
      </c>
      <c r="M293" s="1">
        <v>11.36</v>
      </c>
    </row>
    <row r="294" spans="1:14" x14ac:dyDescent="0.2">
      <c r="A294" s="1"/>
      <c r="B294" s="1"/>
      <c r="C294" s="1">
        <v>13.2</v>
      </c>
      <c r="D294" s="1"/>
      <c r="H294" s="1">
        <v>9.52</v>
      </c>
      <c r="M294" s="1">
        <v>12.96</v>
      </c>
    </row>
    <row r="295" spans="1:14" x14ac:dyDescent="0.2">
      <c r="A295" s="1"/>
      <c r="B295" s="1"/>
      <c r="C295" s="1">
        <v>15.12</v>
      </c>
      <c r="D295" s="1"/>
      <c r="H295" s="1">
        <v>6.992</v>
      </c>
      <c r="M295" s="1">
        <v>15.92</v>
      </c>
    </row>
    <row r="296" spans="1:14" x14ac:dyDescent="0.2">
      <c r="A296" s="1"/>
      <c r="B296" s="1"/>
      <c r="C296" s="1">
        <v>15.12</v>
      </c>
      <c r="D296" s="1"/>
      <c r="H296" s="1">
        <v>13.2</v>
      </c>
      <c r="M296" s="1">
        <v>13.6</v>
      </c>
    </row>
    <row r="297" spans="1:14" x14ac:dyDescent="0.2">
      <c r="A297" s="1"/>
      <c r="B297" s="1"/>
      <c r="C297" s="1">
        <v>12.24</v>
      </c>
      <c r="D297" s="1"/>
      <c r="H297" s="1">
        <v>11.6</v>
      </c>
      <c r="M297" s="1">
        <v>12.08</v>
      </c>
    </row>
    <row r="298" spans="1:14" x14ac:dyDescent="0.2">
      <c r="A298" s="1"/>
      <c r="B298" s="1"/>
      <c r="C298" s="1">
        <v>11.2</v>
      </c>
      <c r="D298" s="1"/>
      <c r="H298" s="1">
        <v>12.32</v>
      </c>
      <c r="M298" s="1">
        <v>11.2</v>
      </c>
    </row>
    <row r="299" spans="1:14" x14ac:dyDescent="0.2">
      <c r="A299" s="1"/>
      <c r="B299" s="1"/>
      <c r="C299" s="1">
        <v>14.48</v>
      </c>
      <c r="D299" s="1"/>
      <c r="H299" s="1">
        <v>14.32</v>
      </c>
      <c r="M299" s="1">
        <v>9.84</v>
      </c>
    </row>
    <row r="300" spans="1:14" x14ac:dyDescent="0.2">
      <c r="A300" s="1"/>
      <c r="B300" s="1"/>
      <c r="C300" s="1">
        <v>10.24</v>
      </c>
      <c r="D300" s="1"/>
      <c r="H300" s="1">
        <v>12.32</v>
      </c>
      <c r="M300" s="1">
        <v>18.559999999999999</v>
      </c>
    </row>
    <row r="301" spans="1:14" x14ac:dyDescent="0.2">
      <c r="A301" s="1"/>
      <c r="B301" s="1"/>
      <c r="C301" s="1">
        <v>12.32</v>
      </c>
      <c r="D301" s="1"/>
      <c r="H301" s="1">
        <v>12.64</v>
      </c>
      <c r="M301" s="1">
        <v>11.6</v>
      </c>
    </row>
    <row r="302" spans="1:14" x14ac:dyDescent="0.2">
      <c r="A302" s="1"/>
      <c r="B302" s="1"/>
      <c r="C302" s="1">
        <v>11.12</v>
      </c>
      <c r="D302" s="1"/>
      <c r="H302" s="1">
        <v>11.2</v>
      </c>
      <c r="M302" s="1">
        <v>7.5839999999999996</v>
      </c>
    </row>
    <row r="303" spans="1:14" x14ac:dyDescent="0.2">
      <c r="A303" s="1"/>
      <c r="B303" s="1"/>
      <c r="C303" s="1"/>
      <c r="D303" s="1">
        <v>18.64</v>
      </c>
      <c r="I303" s="1">
        <v>17.920000000000002</v>
      </c>
      <c r="N303" s="1">
        <v>10.08</v>
      </c>
    </row>
    <row r="304" spans="1:14" x14ac:dyDescent="0.2">
      <c r="A304" s="1"/>
      <c r="B304" s="1"/>
      <c r="C304" s="1"/>
      <c r="D304" s="1">
        <v>18.64</v>
      </c>
      <c r="I304" s="1">
        <v>6.08</v>
      </c>
      <c r="N304" s="1">
        <v>9.1999999999999993</v>
      </c>
    </row>
    <row r="305" spans="1:14" x14ac:dyDescent="0.2">
      <c r="A305" s="1"/>
      <c r="B305" s="1"/>
      <c r="C305" s="1"/>
      <c r="D305" s="1">
        <v>21.28</v>
      </c>
      <c r="I305" s="1">
        <v>12.72</v>
      </c>
      <c r="N305" s="1">
        <v>10.16</v>
      </c>
    </row>
    <row r="306" spans="1:14" x14ac:dyDescent="0.2">
      <c r="A306" s="1"/>
      <c r="B306" s="1"/>
      <c r="C306" s="1"/>
      <c r="D306" s="1">
        <v>19.28</v>
      </c>
      <c r="I306" s="1">
        <v>14.08</v>
      </c>
      <c r="N306" s="1">
        <v>10</v>
      </c>
    </row>
    <row r="307" spans="1:14" x14ac:dyDescent="0.2">
      <c r="A307" s="1"/>
      <c r="B307" s="1"/>
      <c r="C307" s="1"/>
      <c r="D307" s="1">
        <v>20.079999999999998</v>
      </c>
      <c r="I307" s="1">
        <v>7.8559999999999999</v>
      </c>
      <c r="N307" s="1">
        <v>11.12</v>
      </c>
    </row>
    <row r="308" spans="1:14" x14ac:dyDescent="0.2">
      <c r="A308" s="1"/>
      <c r="B308" s="1"/>
      <c r="C308" s="1"/>
      <c r="D308" s="1">
        <v>21.2</v>
      </c>
      <c r="I308" s="1">
        <v>10.88</v>
      </c>
      <c r="N308" s="1">
        <v>9.2799999999999994</v>
      </c>
    </row>
    <row r="309" spans="1:14" x14ac:dyDescent="0.2">
      <c r="A309" s="1"/>
      <c r="B309" s="1"/>
      <c r="C309" s="1"/>
      <c r="D309" s="1">
        <v>18.88</v>
      </c>
      <c r="I309" s="1">
        <v>10.56</v>
      </c>
      <c r="N309" s="1">
        <v>8.48</v>
      </c>
    </row>
    <row r="310" spans="1:14" x14ac:dyDescent="0.2">
      <c r="A310" s="1"/>
      <c r="B310" s="1"/>
      <c r="C310" s="1"/>
      <c r="D310" s="1">
        <v>16.96</v>
      </c>
      <c r="I310" s="1">
        <v>10.64</v>
      </c>
      <c r="N310" s="1">
        <v>10.48</v>
      </c>
    </row>
    <row r="311" spans="1:14" x14ac:dyDescent="0.2">
      <c r="A311" s="1"/>
      <c r="B311" s="1"/>
      <c r="C311" s="1"/>
      <c r="D311" s="1">
        <v>10</v>
      </c>
      <c r="I311" s="1">
        <v>10.24</v>
      </c>
      <c r="N311" s="1">
        <v>16</v>
      </c>
    </row>
    <row r="312" spans="1:14" x14ac:dyDescent="0.2">
      <c r="A312" s="1"/>
      <c r="B312" s="1"/>
      <c r="C312" s="1"/>
      <c r="D312" s="1">
        <v>19.52</v>
      </c>
      <c r="I312" s="1">
        <v>10.72</v>
      </c>
      <c r="N312" s="1">
        <v>9.84</v>
      </c>
    </row>
    <row r="313" spans="1:14" x14ac:dyDescent="0.2">
      <c r="A313" s="1"/>
      <c r="B313" s="1"/>
      <c r="C313" s="1"/>
      <c r="D313" s="1">
        <v>15.6</v>
      </c>
      <c r="I313" s="1">
        <v>12.64</v>
      </c>
      <c r="N313" s="1">
        <v>10.48</v>
      </c>
    </row>
    <row r="314" spans="1:14" x14ac:dyDescent="0.2">
      <c r="A314" s="1"/>
      <c r="B314" s="1"/>
      <c r="C314" s="1"/>
      <c r="D314" s="1">
        <v>17.68</v>
      </c>
      <c r="I314" s="1">
        <v>12</v>
      </c>
      <c r="N314" s="1">
        <v>13.04</v>
      </c>
    </row>
    <row r="315" spans="1:14" x14ac:dyDescent="0.2">
      <c r="A315" s="1"/>
      <c r="B315" s="1"/>
      <c r="C315" s="1"/>
      <c r="D315" s="1">
        <v>19.52</v>
      </c>
      <c r="I315" s="1">
        <v>10.56</v>
      </c>
      <c r="N315" s="1">
        <v>9.0399999999999991</v>
      </c>
    </row>
    <row r="316" spans="1:14" x14ac:dyDescent="0.2">
      <c r="A316" s="1"/>
      <c r="B316" s="1"/>
      <c r="C316" s="1"/>
      <c r="D316" s="1">
        <v>15.04</v>
      </c>
      <c r="I316" s="1">
        <v>11.04</v>
      </c>
      <c r="N316" s="1">
        <v>8.9600000000000009</v>
      </c>
    </row>
    <row r="317" spans="1:14" x14ac:dyDescent="0.2">
      <c r="A317" s="1"/>
      <c r="B317" s="1"/>
      <c r="C317" s="1"/>
      <c r="D317" s="1">
        <v>9.36</v>
      </c>
      <c r="I317" s="1">
        <v>8.9600000000000009</v>
      </c>
      <c r="N317" s="1">
        <v>10.48</v>
      </c>
    </row>
    <row r="318" spans="1:14" x14ac:dyDescent="0.2">
      <c r="A318" s="1"/>
      <c r="B318" s="1"/>
      <c r="C318" s="1"/>
      <c r="D318" s="1">
        <v>9.44</v>
      </c>
      <c r="I318" s="1">
        <v>14.8</v>
      </c>
      <c r="N318" s="1">
        <v>17.04</v>
      </c>
    </row>
    <row r="319" spans="1:14" x14ac:dyDescent="0.2">
      <c r="A319" s="1"/>
      <c r="B319" s="1"/>
      <c r="C319" s="1"/>
      <c r="D319" s="1">
        <v>12.96</v>
      </c>
      <c r="I319" s="1">
        <v>10</v>
      </c>
      <c r="N319" s="1">
        <v>8.56</v>
      </c>
    </row>
    <row r="320" spans="1:14" x14ac:dyDescent="0.2">
      <c r="A320" s="1"/>
      <c r="B320" s="1"/>
      <c r="C320" s="1"/>
      <c r="D320" s="1">
        <v>11.36</v>
      </c>
      <c r="I320" s="1">
        <v>8.32</v>
      </c>
      <c r="N320" s="1">
        <v>7.7519999999999998</v>
      </c>
    </row>
    <row r="321" spans="1:14" x14ac:dyDescent="0.2">
      <c r="A321" s="1"/>
      <c r="B321" s="1"/>
      <c r="C321" s="1"/>
      <c r="D321" s="1">
        <v>11.2</v>
      </c>
      <c r="I321" s="1">
        <v>10.4</v>
      </c>
      <c r="N321" s="1">
        <v>8.8800000000000008</v>
      </c>
    </row>
    <row r="322" spans="1:14" x14ac:dyDescent="0.2">
      <c r="A322" s="1"/>
      <c r="B322" s="1"/>
      <c r="C322" s="1"/>
      <c r="D322" s="1">
        <v>12</v>
      </c>
      <c r="I322" s="1">
        <v>12.16</v>
      </c>
      <c r="N322" s="1">
        <v>13.44</v>
      </c>
    </row>
    <row r="323" spans="1:14" x14ac:dyDescent="0.2">
      <c r="A323" s="1"/>
      <c r="B323" s="1"/>
      <c r="C323" s="1"/>
      <c r="D323" s="1">
        <v>13.44</v>
      </c>
      <c r="I323" s="1">
        <v>9.6</v>
      </c>
      <c r="N323" s="1">
        <v>11.68</v>
      </c>
    </row>
    <row r="324" spans="1:14" x14ac:dyDescent="0.2">
      <c r="A324" s="1"/>
      <c r="B324" s="1"/>
      <c r="C324" s="1"/>
      <c r="D324" s="1">
        <v>8.08</v>
      </c>
      <c r="I324" s="1">
        <v>7.48</v>
      </c>
      <c r="N324" s="1">
        <v>9.1199999999999992</v>
      </c>
    </row>
    <row r="325" spans="1:14" x14ac:dyDescent="0.2">
      <c r="A325" s="1"/>
      <c r="B325" s="1"/>
      <c r="C325" s="1"/>
      <c r="D325" s="1">
        <v>5.032</v>
      </c>
      <c r="I325" s="1">
        <v>9.84</v>
      </c>
      <c r="N325" s="1">
        <v>10.08</v>
      </c>
    </row>
    <row r="326" spans="1:14" x14ac:dyDescent="0.2">
      <c r="A326" s="1"/>
      <c r="B326" s="1"/>
      <c r="C326" s="1"/>
      <c r="D326" s="1">
        <v>11.52</v>
      </c>
      <c r="I326" s="1">
        <v>9.1999999999999993</v>
      </c>
      <c r="N326" s="1">
        <v>8.48</v>
      </c>
    </row>
    <row r="327" spans="1:14" x14ac:dyDescent="0.2">
      <c r="A327" s="1"/>
      <c r="B327" s="1"/>
      <c r="C327" s="1"/>
      <c r="D327" s="1">
        <v>14</v>
      </c>
      <c r="I327" s="1">
        <v>10.64</v>
      </c>
      <c r="N327" s="1">
        <v>11.36</v>
      </c>
    </row>
    <row r="328" spans="1:14" x14ac:dyDescent="0.2">
      <c r="A328" s="1"/>
      <c r="B328" s="1"/>
      <c r="C328" s="1"/>
      <c r="D328" s="1">
        <v>9.0399999999999991</v>
      </c>
      <c r="I328" s="1">
        <v>11.36</v>
      </c>
      <c r="N328" s="1">
        <v>10.48</v>
      </c>
    </row>
    <row r="329" spans="1:14" x14ac:dyDescent="0.2">
      <c r="A329" s="1"/>
      <c r="B329" s="1"/>
      <c r="C329" s="1"/>
      <c r="D329" s="1">
        <v>8.8000000000000007</v>
      </c>
      <c r="I329" s="1">
        <v>11.52</v>
      </c>
      <c r="N329" s="1">
        <v>10.32</v>
      </c>
    </row>
    <row r="330" spans="1:14" x14ac:dyDescent="0.2">
      <c r="A330" s="1"/>
      <c r="B330" s="1"/>
      <c r="C330" s="1"/>
      <c r="D330" s="1">
        <v>10.32</v>
      </c>
      <c r="I330" s="1">
        <v>16.96</v>
      </c>
      <c r="N330" s="1">
        <v>11.2</v>
      </c>
    </row>
    <row r="331" spans="1:14" x14ac:dyDescent="0.2">
      <c r="A331" s="1"/>
      <c r="B331" s="1"/>
      <c r="C331" s="1"/>
      <c r="D331" s="1">
        <v>10.8</v>
      </c>
      <c r="I331" s="1">
        <v>8.8000000000000007</v>
      </c>
      <c r="N331" s="1">
        <v>12.88</v>
      </c>
    </row>
    <row r="332" spans="1:14" x14ac:dyDescent="0.2">
      <c r="A332" s="1"/>
      <c r="B332" s="1"/>
      <c r="C332" s="1"/>
      <c r="D332" s="1">
        <v>9.1999999999999993</v>
      </c>
      <c r="I332" s="1">
        <v>12.56</v>
      </c>
      <c r="N332" s="1">
        <v>11.2</v>
      </c>
    </row>
    <row r="333" spans="1:14" x14ac:dyDescent="0.2">
      <c r="A333" s="1"/>
      <c r="B333" s="1"/>
      <c r="C333" s="1"/>
      <c r="D333" s="1">
        <v>10.4</v>
      </c>
      <c r="I333" s="1">
        <v>10.4</v>
      </c>
      <c r="N333" s="1">
        <v>11.28</v>
      </c>
    </row>
    <row r="334" spans="1:14" x14ac:dyDescent="0.2">
      <c r="A334" s="1"/>
      <c r="B334" s="1"/>
      <c r="C334" s="1"/>
      <c r="D334" s="1">
        <v>11.44</v>
      </c>
      <c r="I334" s="1">
        <v>8.08</v>
      </c>
      <c r="N334" s="1">
        <v>16.16</v>
      </c>
    </row>
    <row r="335" spans="1:14" x14ac:dyDescent="0.2">
      <c r="A335" s="1"/>
      <c r="B335" s="1"/>
      <c r="C335" s="1"/>
      <c r="D335" s="1">
        <v>12</v>
      </c>
      <c r="I335" s="1">
        <v>9.44</v>
      </c>
      <c r="N335" s="1">
        <v>10.48</v>
      </c>
    </row>
    <row r="336" spans="1:14" x14ac:dyDescent="0.2">
      <c r="A336" s="1"/>
      <c r="B336" s="1"/>
      <c r="C336" s="1"/>
      <c r="D336" s="1">
        <v>11.6</v>
      </c>
      <c r="I336" s="1">
        <v>14.16</v>
      </c>
      <c r="N336" s="1">
        <v>12.88</v>
      </c>
    </row>
    <row r="337" spans="1:14" x14ac:dyDescent="0.2">
      <c r="A337" s="1"/>
      <c r="B337" s="1"/>
      <c r="C337" s="1"/>
      <c r="D337" s="1">
        <v>7.7279999999999998</v>
      </c>
      <c r="I337" s="1">
        <v>13.04</v>
      </c>
      <c r="N337" s="1">
        <v>10.24</v>
      </c>
    </row>
    <row r="338" spans="1:14" x14ac:dyDescent="0.2">
      <c r="A338" s="1"/>
      <c r="B338" s="1"/>
      <c r="C338" s="1"/>
      <c r="D338" s="1">
        <v>14.72</v>
      </c>
      <c r="I338" s="1">
        <v>11.28</v>
      </c>
      <c r="N338" s="1">
        <v>10.24</v>
      </c>
    </row>
    <row r="339" spans="1:14" x14ac:dyDescent="0.2">
      <c r="A339" s="1"/>
      <c r="B339" s="1"/>
      <c r="C339" s="1"/>
      <c r="D339" s="1">
        <v>12.72</v>
      </c>
      <c r="I339" s="1">
        <v>9.44</v>
      </c>
      <c r="N339" s="1">
        <v>9.0399999999999991</v>
      </c>
    </row>
    <row r="340" spans="1:14" x14ac:dyDescent="0.2">
      <c r="A340" s="1"/>
      <c r="B340" s="1"/>
      <c r="C340" s="1"/>
      <c r="D340" s="1">
        <v>9.0399999999999991</v>
      </c>
      <c r="I340" s="1">
        <v>15.68</v>
      </c>
      <c r="N340" s="1">
        <v>11.12</v>
      </c>
    </row>
    <row r="341" spans="1:14" x14ac:dyDescent="0.2">
      <c r="A341" s="1"/>
      <c r="B341" s="1"/>
      <c r="C341" s="1"/>
      <c r="D341" s="1">
        <v>11.12</v>
      </c>
      <c r="I341" s="1">
        <v>11.6</v>
      </c>
      <c r="N341" s="1">
        <v>14.16</v>
      </c>
    </row>
    <row r="342" spans="1:14" x14ac:dyDescent="0.2">
      <c r="A342" s="1"/>
      <c r="B342" s="1"/>
      <c r="C342" s="1"/>
      <c r="D342" s="1">
        <v>8.48</v>
      </c>
      <c r="I342" s="1">
        <v>12</v>
      </c>
      <c r="N342" s="1">
        <v>11.84</v>
      </c>
    </row>
    <row r="343" spans="1:14" x14ac:dyDescent="0.2">
      <c r="A343" s="1"/>
      <c r="B343" s="1"/>
      <c r="C343" s="1"/>
      <c r="D343" s="1">
        <v>14.24</v>
      </c>
      <c r="I343" s="1">
        <v>11.52</v>
      </c>
      <c r="N343" s="1">
        <v>15.36</v>
      </c>
    </row>
    <row r="344" spans="1:14" x14ac:dyDescent="0.2">
      <c r="A344" s="1"/>
      <c r="B344" s="1"/>
      <c r="C344" s="1"/>
      <c r="D344" s="1">
        <v>11.12</v>
      </c>
      <c r="I344" s="1">
        <v>12.08</v>
      </c>
      <c r="N344" s="1">
        <v>10.4</v>
      </c>
    </row>
    <row r="345" spans="1:14" x14ac:dyDescent="0.2">
      <c r="A345" s="1"/>
      <c r="B345" s="1"/>
      <c r="C345" s="1"/>
      <c r="D345" s="1">
        <v>10.4</v>
      </c>
      <c r="I345" s="1">
        <v>11.2</v>
      </c>
      <c r="N345" s="1">
        <v>9.52</v>
      </c>
    </row>
    <row r="346" spans="1:14" x14ac:dyDescent="0.2">
      <c r="A346" s="1"/>
      <c r="B346" s="1"/>
      <c r="C346" s="1"/>
      <c r="D346" s="1">
        <v>13.04</v>
      </c>
      <c r="I346" s="1">
        <v>12.48</v>
      </c>
      <c r="N346" s="1">
        <v>7.6639999999999997</v>
      </c>
    </row>
    <row r="347" spans="1:14" x14ac:dyDescent="0.2">
      <c r="A347" s="1"/>
      <c r="B347" s="1"/>
      <c r="C347" s="1"/>
      <c r="D347" s="1">
        <v>11.44</v>
      </c>
      <c r="I347" s="1">
        <v>12.08</v>
      </c>
      <c r="N347" s="1">
        <v>11.28</v>
      </c>
    </row>
    <row r="348" spans="1:14" x14ac:dyDescent="0.2">
      <c r="A348" s="1"/>
      <c r="B348" s="1"/>
      <c r="C348" s="1"/>
      <c r="D348" s="1">
        <v>12.4</v>
      </c>
      <c r="I348" s="1">
        <v>8.8000000000000007</v>
      </c>
      <c r="N348" s="1">
        <v>14.24</v>
      </c>
    </row>
    <row r="349" spans="1:14" x14ac:dyDescent="0.2">
      <c r="A349" s="1"/>
      <c r="B349" s="1"/>
      <c r="C349" s="1"/>
      <c r="D349" s="1">
        <v>11.52</v>
      </c>
      <c r="I349" s="1">
        <v>11.52</v>
      </c>
      <c r="N349" s="1">
        <v>8.9600000000000009</v>
      </c>
    </row>
    <row r="350" spans="1:14" x14ac:dyDescent="0.2">
      <c r="A350" s="1"/>
      <c r="B350" s="1"/>
      <c r="C350" s="1"/>
      <c r="D350" s="1">
        <v>8.7200000000000006</v>
      </c>
      <c r="I350" s="1">
        <v>10.56</v>
      </c>
      <c r="N350" s="1">
        <v>10.64</v>
      </c>
    </row>
    <row r="351" spans="1:14" x14ac:dyDescent="0.2">
      <c r="A351" s="1"/>
      <c r="B351" s="1"/>
      <c r="C351" s="1"/>
      <c r="D351" s="1">
        <v>10.88</v>
      </c>
      <c r="I351" s="1">
        <v>9.68</v>
      </c>
      <c r="N351" s="1">
        <v>11.2</v>
      </c>
    </row>
    <row r="352" spans="1:14" x14ac:dyDescent="0.2">
      <c r="A352" s="1"/>
      <c r="B352" s="1"/>
      <c r="C352" s="1"/>
      <c r="D352" s="1">
        <v>11.36</v>
      </c>
      <c r="I352" s="1">
        <v>12.56</v>
      </c>
      <c r="N352" s="1">
        <v>12.88</v>
      </c>
    </row>
    <row r="353" spans="1:14" x14ac:dyDescent="0.2">
      <c r="A353" s="1"/>
      <c r="B353" s="1"/>
      <c r="C353" s="1"/>
      <c r="D353" s="1">
        <v>11.2</v>
      </c>
      <c r="I353" s="1">
        <v>8.4</v>
      </c>
      <c r="N353" s="1">
        <v>10.4</v>
      </c>
    </row>
    <row r="354" spans="1:14" x14ac:dyDescent="0.2">
      <c r="A354" s="1"/>
      <c r="B354" s="1"/>
      <c r="C354" s="1"/>
      <c r="D354" s="1">
        <v>14.56</v>
      </c>
      <c r="I354" s="1">
        <v>18.16</v>
      </c>
      <c r="N354" s="1">
        <v>9.44</v>
      </c>
    </row>
    <row r="355" spans="1:14" x14ac:dyDescent="0.2">
      <c r="A355" s="1"/>
      <c r="B355" s="1"/>
      <c r="C355" s="1"/>
      <c r="D355" s="1">
        <v>11.84</v>
      </c>
      <c r="I355" s="1">
        <v>5.68</v>
      </c>
      <c r="N355" s="1">
        <v>17.04</v>
      </c>
    </row>
    <row r="356" spans="1:14" x14ac:dyDescent="0.2">
      <c r="A356" s="1"/>
      <c r="B356" s="1"/>
      <c r="C356" s="1"/>
      <c r="D356" s="1">
        <v>10.16</v>
      </c>
      <c r="I356" s="1">
        <v>10.88</v>
      </c>
      <c r="N356" s="1">
        <v>11.52</v>
      </c>
    </row>
    <row r="357" spans="1:14" x14ac:dyDescent="0.2">
      <c r="A357" s="1"/>
      <c r="B357" s="1"/>
      <c r="C357" s="1"/>
      <c r="D357" s="1">
        <v>17.84</v>
      </c>
      <c r="I357" s="1">
        <v>10.8</v>
      </c>
      <c r="N357" s="1">
        <v>18.48</v>
      </c>
    </row>
    <row r="358" spans="1:14" x14ac:dyDescent="0.2">
      <c r="A358" s="1"/>
      <c r="B358" s="1"/>
      <c r="C358" s="1"/>
      <c r="D358" s="1">
        <v>10.72</v>
      </c>
      <c r="I358" s="1">
        <v>7.952</v>
      </c>
      <c r="N358" s="1">
        <v>9.68</v>
      </c>
    </row>
    <row r="359" spans="1:14" x14ac:dyDescent="0.2">
      <c r="A359" s="1"/>
      <c r="B359" s="1"/>
      <c r="C359" s="1"/>
      <c r="D359" s="1">
        <v>12.48</v>
      </c>
      <c r="I359" s="1">
        <v>10</v>
      </c>
      <c r="N359" s="1">
        <v>5.4640000000000004</v>
      </c>
    </row>
    <row r="360" spans="1:14" x14ac:dyDescent="0.2">
      <c r="A360" s="1"/>
      <c r="B360" s="1"/>
      <c r="C360" s="1"/>
      <c r="D360" s="1">
        <v>16.48</v>
      </c>
      <c r="I360" s="1">
        <v>8.8800000000000008</v>
      </c>
      <c r="N360" s="1">
        <v>13.68</v>
      </c>
    </row>
    <row r="361" spans="1:14" x14ac:dyDescent="0.2">
      <c r="A361" s="1"/>
      <c r="B361" s="1"/>
      <c r="C361" s="1"/>
      <c r="D361" s="1">
        <v>12.72</v>
      </c>
      <c r="I361" s="1">
        <v>11.28</v>
      </c>
      <c r="N361" s="1">
        <v>13.04</v>
      </c>
    </row>
    <row r="362" spans="1:14" x14ac:dyDescent="0.2">
      <c r="A362" s="1"/>
      <c r="B362" s="1"/>
      <c r="C362" s="1"/>
      <c r="D362" s="1">
        <v>11.84</v>
      </c>
      <c r="I362" s="1">
        <v>9.84</v>
      </c>
      <c r="N362" s="1">
        <v>11.6</v>
      </c>
    </row>
    <row r="363" spans="1:14" x14ac:dyDescent="0.2">
      <c r="A363" s="1"/>
      <c r="B363" s="1"/>
      <c r="C363" s="1"/>
      <c r="D363" s="1">
        <v>8.56</v>
      </c>
      <c r="I363" s="1">
        <v>10.16</v>
      </c>
      <c r="N363" s="1">
        <v>11.84</v>
      </c>
    </row>
    <row r="364" spans="1:14" x14ac:dyDescent="0.2">
      <c r="A364" s="1"/>
      <c r="B364" s="1"/>
      <c r="C364" s="1"/>
      <c r="D364" s="1">
        <v>10.96</v>
      </c>
      <c r="I364" s="1">
        <v>10.32</v>
      </c>
      <c r="N364" s="1">
        <v>12.8</v>
      </c>
    </row>
    <row r="365" spans="1:14" x14ac:dyDescent="0.2">
      <c r="A365" s="1"/>
      <c r="B365" s="1"/>
      <c r="C365" s="1"/>
      <c r="D365" s="1">
        <v>14.32</v>
      </c>
      <c r="I365" s="1">
        <v>15.68</v>
      </c>
      <c r="N365" s="1">
        <v>10.72</v>
      </c>
    </row>
    <row r="366" spans="1:14" x14ac:dyDescent="0.2">
      <c r="A366" s="1"/>
      <c r="B366" s="1"/>
      <c r="C366" s="1"/>
      <c r="D366" s="1">
        <v>12</v>
      </c>
      <c r="I366" s="1">
        <v>8.8000000000000007</v>
      </c>
      <c r="N366" s="1">
        <v>11.12</v>
      </c>
    </row>
    <row r="367" spans="1:14" x14ac:dyDescent="0.2">
      <c r="A367" s="1"/>
      <c r="B367" s="1"/>
      <c r="C367" s="1"/>
      <c r="D367" s="1">
        <v>15.52</v>
      </c>
      <c r="I367" s="1">
        <v>15.52</v>
      </c>
      <c r="N367" s="1">
        <v>10.72</v>
      </c>
    </row>
    <row r="368" spans="1:14" x14ac:dyDescent="0.2">
      <c r="A368" s="1"/>
      <c r="B368" s="1"/>
      <c r="C368" s="1"/>
      <c r="D368" s="1">
        <v>10.08</v>
      </c>
      <c r="I368" s="1">
        <v>17.2</v>
      </c>
      <c r="N368" s="1">
        <v>12.32</v>
      </c>
    </row>
    <row r="369" spans="1:14" x14ac:dyDescent="0.2">
      <c r="A369" s="1"/>
      <c r="B369" s="1"/>
      <c r="C369" s="1"/>
      <c r="D369" s="1">
        <v>7.48</v>
      </c>
      <c r="I369" s="1">
        <v>12.4</v>
      </c>
      <c r="N369" s="1">
        <v>12</v>
      </c>
    </row>
    <row r="370" spans="1:14" x14ac:dyDescent="0.2">
      <c r="A370" s="1"/>
      <c r="B370" s="1"/>
      <c r="C370" s="1"/>
      <c r="D370" s="1">
        <v>11.36</v>
      </c>
      <c r="I370" s="1">
        <v>12.72</v>
      </c>
      <c r="N370" s="1">
        <v>11.28</v>
      </c>
    </row>
    <row r="371" spans="1:14" x14ac:dyDescent="0.2">
      <c r="A371" s="1"/>
      <c r="B371" s="1"/>
      <c r="C371" s="1"/>
      <c r="D371" s="1">
        <v>10.56</v>
      </c>
      <c r="I371" s="1">
        <v>10.72</v>
      </c>
      <c r="N371" s="1">
        <v>8.08</v>
      </c>
    </row>
    <row r="372" spans="1:14" x14ac:dyDescent="0.2">
      <c r="A372" s="1"/>
      <c r="B372" s="1"/>
      <c r="C372" s="1"/>
      <c r="D372" s="1">
        <v>12.96</v>
      </c>
      <c r="I372" s="1">
        <v>10.8</v>
      </c>
      <c r="N372" s="1">
        <v>9.44</v>
      </c>
    </row>
    <row r="373" spans="1:14" x14ac:dyDescent="0.2">
      <c r="A373" s="1"/>
      <c r="B373" s="1"/>
      <c r="C373" s="1"/>
      <c r="D373" s="1">
        <v>16</v>
      </c>
      <c r="I373" s="1">
        <v>11.04</v>
      </c>
      <c r="N373" s="1">
        <v>13.6</v>
      </c>
    </row>
    <row r="374" spans="1:14" x14ac:dyDescent="0.2">
      <c r="A374" s="1"/>
      <c r="B374" s="1"/>
      <c r="C374" s="1"/>
      <c r="D374" s="1">
        <v>16.48</v>
      </c>
      <c r="I374" s="1">
        <v>5.2640000000000002</v>
      </c>
      <c r="N374" s="1">
        <v>10</v>
      </c>
    </row>
    <row r="375" spans="1:14" x14ac:dyDescent="0.2">
      <c r="A375" s="1"/>
      <c r="B375" s="1"/>
      <c r="C375" s="1"/>
      <c r="D375" s="1">
        <v>11.84</v>
      </c>
      <c r="I375" s="1">
        <v>8.9600000000000009</v>
      </c>
      <c r="N375" s="1">
        <v>11.36</v>
      </c>
    </row>
    <row r="376" spans="1:14" x14ac:dyDescent="0.2">
      <c r="A376" s="1"/>
      <c r="B376" s="1"/>
      <c r="C376" s="1"/>
      <c r="D376" s="1">
        <v>9.6</v>
      </c>
      <c r="I376" s="1">
        <v>7.96</v>
      </c>
      <c r="N376" s="1">
        <v>10.8</v>
      </c>
    </row>
    <row r="377" spans="1:14" x14ac:dyDescent="0.2">
      <c r="A377" s="1"/>
      <c r="B377" s="1"/>
      <c r="C377" s="1"/>
      <c r="D377" s="1">
        <v>8.16</v>
      </c>
      <c r="I377" s="1">
        <v>7.8239999999999998</v>
      </c>
      <c r="N377" s="1">
        <v>8.9600000000000009</v>
      </c>
    </row>
    <row r="378" spans="1:14" x14ac:dyDescent="0.2">
      <c r="A378" s="1"/>
      <c r="B378" s="1"/>
      <c r="C378" s="1"/>
      <c r="D378" s="1">
        <v>13.92</v>
      </c>
      <c r="I378" s="1">
        <v>6.1120000000000001</v>
      </c>
      <c r="N378" s="1">
        <v>10.4</v>
      </c>
    </row>
    <row r="379" spans="1:14" x14ac:dyDescent="0.2">
      <c r="A379" s="1"/>
      <c r="B379" s="1"/>
      <c r="C379" s="1"/>
      <c r="D379" s="1">
        <v>9.36</v>
      </c>
      <c r="I379" s="1">
        <v>10.32</v>
      </c>
      <c r="N379" s="1">
        <v>11.2</v>
      </c>
    </row>
    <row r="380" spans="1:14" x14ac:dyDescent="0.2">
      <c r="A380" s="1"/>
      <c r="B380" s="1"/>
      <c r="C380" s="1"/>
      <c r="D380" s="1">
        <v>8.8000000000000007</v>
      </c>
      <c r="I380" s="1">
        <v>10.8</v>
      </c>
      <c r="N380" s="1">
        <v>11.52</v>
      </c>
    </row>
    <row r="381" spans="1:14" x14ac:dyDescent="0.2">
      <c r="A381" s="1"/>
      <c r="B381" s="1"/>
      <c r="C381" s="1"/>
      <c r="D381" s="1">
        <v>12.08</v>
      </c>
      <c r="I381" s="1">
        <v>9.68</v>
      </c>
      <c r="N381" s="1">
        <v>17.36</v>
      </c>
    </row>
    <row r="382" spans="1:14" x14ac:dyDescent="0.2">
      <c r="A382" s="1"/>
      <c r="B382" s="1"/>
      <c r="C382" s="1"/>
      <c r="D382" s="1">
        <v>10.72</v>
      </c>
      <c r="I382" s="1">
        <v>9.0399999999999991</v>
      </c>
      <c r="N382" s="1">
        <v>14.24</v>
      </c>
    </row>
    <row r="383" spans="1:14" x14ac:dyDescent="0.2">
      <c r="A383" s="1"/>
      <c r="B383" s="1"/>
      <c r="C383" s="1"/>
      <c r="D383" s="1">
        <v>10.88</v>
      </c>
      <c r="I383" s="1">
        <v>11.2</v>
      </c>
      <c r="N383" s="1">
        <v>10.4</v>
      </c>
    </row>
    <row r="384" spans="1:14" x14ac:dyDescent="0.2">
      <c r="A384" s="1"/>
      <c r="B384" s="1"/>
      <c r="C384" s="1"/>
      <c r="D384" s="1">
        <v>12.72</v>
      </c>
      <c r="I384" s="1">
        <v>16.32</v>
      </c>
      <c r="N384" s="1">
        <v>11.28</v>
      </c>
    </row>
    <row r="385" spans="1:14" x14ac:dyDescent="0.2">
      <c r="A385" s="1"/>
      <c r="B385" s="1"/>
      <c r="C385" s="1"/>
      <c r="D385" s="1">
        <v>10.48</v>
      </c>
      <c r="I385" s="1">
        <v>11.84</v>
      </c>
      <c r="N385" s="1">
        <v>11.6</v>
      </c>
    </row>
    <row r="386" spans="1:14" x14ac:dyDescent="0.2">
      <c r="A386" s="1"/>
      <c r="B386" s="1"/>
      <c r="C386" s="1"/>
      <c r="D386" s="1">
        <v>10.72</v>
      </c>
      <c r="I386" s="1">
        <v>11.52</v>
      </c>
      <c r="N386" s="1">
        <v>11.92</v>
      </c>
    </row>
    <row r="387" spans="1:14" x14ac:dyDescent="0.2">
      <c r="A387" s="1"/>
      <c r="B387" s="1"/>
      <c r="C387" s="1"/>
      <c r="D387" s="1">
        <v>10.64</v>
      </c>
      <c r="I387" s="1">
        <v>11.28</v>
      </c>
      <c r="N387" s="1">
        <v>14.08</v>
      </c>
    </row>
    <row r="388" spans="1:14" x14ac:dyDescent="0.2">
      <c r="A388" s="1"/>
      <c r="B388" s="1"/>
      <c r="C388" s="1"/>
      <c r="D388" s="1">
        <v>10.56</v>
      </c>
      <c r="I388" s="1">
        <v>9.1199999999999992</v>
      </c>
      <c r="N388" s="1">
        <v>10.8</v>
      </c>
    </row>
    <row r="389" spans="1:14" x14ac:dyDescent="0.2">
      <c r="A389" s="1"/>
      <c r="B389" s="1"/>
      <c r="C389" s="1"/>
      <c r="D389" s="1">
        <v>10.8</v>
      </c>
      <c r="I389" s="1">
        <v>13.28</v>
      </c>
      <c r="N389" s="1">
        <v>10.24</v>
      </c>
    </row>
    <row r="390" spans="1:14" x14ac:dyDescent="0.2">
      <c r="A390" s="1"/>
      <c r="B390" s="1"/>
      <c r="C390" s="1"/>
      <c r="D390" s="1">
        <v>18.079999999999998</v>
      </c>
      <c r="I390" s="1">
        <v>8.24</v>
      </c>
      <c r="N390" s="1">
        <v>8.64</v>
      </c>
    </row>
    <row r="391" spans="1:14" x14ac:dyDescent="0.2">
      <c r="A391" s="1"/>
      <c r="B391" s="1"/>
      <c r="C391" s="1"/>
      <c r="D391" s="1">
        <v>7.0720000000000001</v>
      </c>
      <c r="I391" s="1">
        <v>11.44</v>
      </c>
      <c r="N391" s="1">
        <v>13.12</v>
      </c>
    </row>
    <row r="392" spans="1:14" x14ac:dyDescent="0.2">
      <c r="A392" s="1"/>
      <c r="B392" s="1"/>
      <c r="C392" s="1"/>
      <c r="D392" s="1">
        <v>10.24</v>
      </c>
      <c r="I392" s="1">
        <v>12.8</v>
      </c>
      <c r="N392" s="1">
        <v>9.52</v>
      </c>
    </row>
    <row r="393" spans="1:14" x14ac:dyDescent="0.2">
      <c r="A393" s="1"/>
      <c r="B393" s="1"/>
      <c r="C393" s="1"/>
      <c r="D393" s="1">
        <v>14.88</v>
      </c>
      <c r="I393" s="1">
        <v>9.6</v>
      </c>
      <c r="N393" s="1">
        <v>10.56</v>
      </c>
    </row>
    <row r="394" spans="1:14" x14ac:dyDescent="0.2">
      <c r="A394" s="1"/>
      <c r="B394" s="1"/>
      <c r="C394" s="1"/>
      <c r="D394" s="1">
        <v>9.6</v>
      </c>
      <c r="I394" s="1">
        <v>9.84</v>
      </c>
      <c r="N394" s="1">
        <v>11.92</v>
      </c>
    </row>
    <row r="395" spans="1:14" x14ac:dyDescent="0.2">
      <c r="A395" s="1"/>
      <c r="B395" s="1"/>
      <c r="C395" s="1"/>
      <c r="D395" s="1">
        <v>11.04</v>
      </c>
      <c r="I395" s="1">
        <v>11.76</v>
      </c>
      <c r="N395" s="1">
        <v>11.84</v>
      </c>
    </row>
    <row r="396" spans="1:14" x14ac:dyDescent="0.2">
      <c r="A396" s="1"/>
      <c r="B396" s="1"/>
      <c r="C396" s="1"/>
      <c r="D396" s="1">
        <v>11.12</v>
      </c>
      <c r="I396" s="1">
        <v>10.48</v>
      </c>
      <c r="N396" s="1">
        <v>7.2960000000000003</v>
      </c>
    </row>
    <row r="397" spans="1:14" x14ac:dyDescent="0.2">
      <c r="A397" s="1"/>
      <c r="B397" s="1"/>
      <c r="C397" s="1"/>
      <c r="D397" s="1">
        <v>10.48</v>
      </c>
      <c r="I397" s="1">
        <v>11.2</v>
      </c>
      <c r="N397" s="1">
        <v>12.24</v>
      </c>
    </row>
    <row r="398" spans="1:14" x14ac:dyDescent="0.2">
      <c r="A398" s="1"/>
      <c r="B398" s="1"/>
      <c r="C398" s="1"/>
      <c r="D398" s="1">
        <v>12.24</v>
      </c>
      <c r="I398" s="1">
        <v>16.72</v>
      </c>
      <c r="N398" s="1">
        <v>10.24</v>
      </c>
    </row>
    <row r="399" spans="1:14" x14ac:dyDescent="0.2">
      <c r="A399" s="1"/>
      <c r="B399" s="1"/>
      <c r="C399" s="1"/>
      <c r="D399" s="1">
        <v>11.68</v>
      </c>
      <c r="I399" s="1">
        <v>12.48</v>
      </c>
      <c r="N399" s="1">
        <v>8.4</v>
      </c>
    </row>
    <row r="400" spans="1:14" x14ac:dyDescent="0.2">
      <c r="A400" s="1"/>
      <c r="B400" s="1"/>
      <c r="C400" s="1"/>
      <c r="D400" s="1">
        <v>19.12</v>
      </c>
      <c r="I400" s="1">
        <v>10</v>
      </c>
      <c r="N400" s="1">
        <v>8.48</v>
      </c>
    </row>
    <row r="401" spans="1:14" x14ac:dyDescent="0.2">
      <c r="A401" s="1"/>
      <c r="B401" s="1"/>
      <c r="C401" s="1"/>
      <c r="D401" s="1">
        <v>12.96</v>
      </c>
      <c r="I401" s="1">
        <v>8.8800000000000008</v>
      </c>
      <c r="N401" s="1">
        <v>9.76</v>
      </c>
    </row>
    <row r="402" spans="1:14" x14ac:dyDescent="0.2">
      <c r="A402" s="1"/>
      <c r="B402" s="1"/>
      <c r="C402" s="1"/>
      <c r="D402" s="1">
        <v>11.92</v>
      </c>
      <c r="I402" s="1">
        <v>9.68</v>
      </c>
      <c r="N402" s="1">
        <v>12.08</v>
      </c>
    </row>
    <row r="403" spans="1:14" x14ac:dyDescent="0.2">
      <c r="A403" s="1"/>
      <c r="B403" s="1"/>
      <c r="C403" s="1"/>
      <c r="D403" s="1">
        <v>15.12</v>
      </c>
    </row>
    <row r="404" spans="1:14" x14ac:dyDescent="0.2">
      <c r="A404" s="1"/>
      <c r="B404" s="1"/>
      <c r="C404" s="1"/>
      <c r="D404" s="1">
        <v>10.08</v>
      </c>
    </row>
    <row r="405" spans="1:14" x14ac:dyDescent="0.2">
      <c r="A405" s="1"/>
      <c r="B405" s="1"/>
      <c r="C405" s="1"/>
      <c r="D405" s="1">
        <v>13.2</v>
      </c>
    </row>
    <row r="406" spans="1:14" x14ac:dyDescent="0.2">
      <c r="A406" s="1"/>
      <c r="B406" s="1"/>
      <c r="C406" s="1"/>
      <c r="D406" s="1">
        <v>9.44</v>
      </c>
    </row>
    <row r="407" spans="1:14" x14ac:dyDescent="0.2">
      <c r="A407" s="1"/>
      <c r="B407" s="1"/>
      <c r="C407" s="1"/>
      <c r="D407" s="1">
        <v>8.7200000000000006</v>
      </c>
    </row>
    <row r="408" spans="1:14" x14ac:dyDescent="0.2">
      <c r="A408" s="1"/>
      <c r="B408" s="1"/>
      <c r="C408" s="1"/>
      <c r="D408" s="1">
        <v>11.28</v>
      </c>
    </row>
    <row r="409" spans="1:14" x14ac:dyDescent="0.2">
      <c r="A409" s="1"/>
      <c r="B409" s="1"/>
      <c r="C409" s="1"/>
      <c r="D409" s="1">
        <v>20.079999999999998</v>
      </c>
    </row>
    <row r="410" spans="1:14" x14ac:dyDescent="0.2">
      <c r="A410" s="1"/>
      <c r="B410" s="1"/>
      <c r="C410" s="1"/>
      <c r="D410" s="1">
        <v>16.399999999999999</v>
      </c>
    </row>
    <row r="411" spans="1:14" x14ac:dyDescent="0.2">
      <c r="A411" s="1"/>
      <c r="B411" s="1"/>
      <c r="C411" s="1"/>
      <c r="D411" s="1">
        <v>9.52</v>
      </c>
    </row>
    <row r="412" spans="1:14" x14ac:dyDescent="0.2">
      <c r="A412" s="1"/>
      <c r="B412" s="1"/>
      <c r="C412" s="1"/>
      <c r="D412" s="1">
        <v>10.64</v>
      </c>
    </row>
    <row r="413" spans="1:14" x14ac:dyDescent="0.2">
      <c r="A413" s="1"/>
      <c r="B413" s="1"/>
      <c r="C413" s="1"/>
      <c r="D413" s="1">
        <v>12.48</v>
      </c>
    </row>
    <row r="414" spans="1:14" x14ac:dyDescent="0.2">
      <c r="A414" s="1"/>
      <c r="B414" s="1"/>
      <c r="C414" s="1"/>
      <c r="D414" s="1">
        <v>7.6959999999999997</v>
      </c>
    </row>
    <row r="415" spans="1:14" x14ac:dyDescent="0.2">
      <c r="A415" s="1"/>
      <c r="B415" s="1"/>
      <c r="C415" s="1"/>
      <c r="D415" s="1">
        <v>11.28</v>
      </c>
    </row>
    <row r="416" spans="1:14" x14ac:dyDescent="0.2">
      <c r="A416" s="1"/>
      <c r="B416" s="1"/>
      <c r="C416" s="1"/>
      <c r="D416" s="1">
        <v>7.952</v>
      </c>
    </row>
    <row r="417" spans="1:4" x14ac:dyDescent="0.2">
      <c r="A417" s="1"/>
      <c r="B417" s="1"/>
      <c r="C417" s="1"/>
      <c r="D417" s="1">
        <v>12.8</v>
      </c>
    </row>
    <row r="418" spans="1:4" x14ac:dyDescent="0.2">
      <c r="A418" s="1"/>
      <c r="B418" s="1"/>
      <c r="C418" s="1"/>
      <c r="D418" s="1">
        <v>14.16</v>
      </c>
    </row>
    <row r="419" spans="1:4" x14ac:dyDescent="0.2">
      <c r="A419" s="1"/>
      <c r="B419" s="1"/>
      <c r="C419" s="1"/>
      <c r="D419" s="1">
        <v>8.8000000000000007</v>
      </c>
    </row>
    <row r="420" spans="1:4" x14ac:dyDescent="0.2">
      <c r="A420" s="1"/>
      <c r="B420" s="1"/>
      <c r="C420" s="1"/>
      <c r="D420" s="1">
        <v>18.64</v>
      </c>
    </row>
    <row r="421" spans="1:4" x14ac:dyDescent="0.2">
      <c r="A421" s="1"/>
      <c r="B421" s="1"/>
      <c r="C421" s="1"/>
      <c r="D421" s="1">
        <v>9.6</v>
      </c>
    </row>
    <row r="422" spans="1:4" x14ac:dyDescent="0.2">
      <c r="A422" s="1"/>
      <c r="B422" s="1"/>
      <c r="C422" s="1"/>
      <c r="D422" s="1">
        <v>10.48</v>
      </c>
    </row>
    <row r="423" spans="1:4" x14ac:dyDescent="0.2">
      <c r="A423" s="1"/>
      <c r="B423" s="1"/>
      <c r="C423" s="1"/>
      <c r="D423" s="1">
        <v>13.28</v>
      </c>
    </row>
    <row r="424" spans="1:4" x14ac:dyDescent="0.2">
      <c r="A424" s="1"/>
      <c r="B424" s="1"/>
      <c r="C424" s="1"/>
      <c r="D424" s="1">
        <v>8.64</v>
      </c>
    </row>
    <row r="425" spans="1:4" x14ac:dyDescent="0.2">
      <c r="A425" s="1"/>
      <c r="B425" s="1"/>
      <c r="C425" s="1"/>
      <c r="D425" s="1">
        <v>9.6</v>
      </c>
    </row>
    <row r="426" spans="1:4" x14ac:dyDescent="0.2">
      <c r="A426" s="1"/>
      <c r="B426" s="1"/>
      <c r="C426" s="1"/>
      <c r="D426" s="1">
        <v>10.4</v>
      </c>
    </row>
    <row r="427" spans="1:4" x14ac:dyDescent="0.2">
      <c r="A427" s="1"/>
      <c r="B427" s="1"/>
      <c r="C427" s="1"/>
      <c r="D427" s="1">
        <v>12.64</v>
      </c>
    </row>
    <row r="428" spans="1:4" x14ac:dyDescent="0.2">
      <c r="A428" s="1"/>
      <c r="B428" s="1"/>
      <c r="C428" s="1"/>
      <c r="D428" s="1">
        <v>11.52</v>
      </c>
    </row>
    <row r="429" spans="1:4" x14ac:dyDescent="0.2">
      <c r="A429" s="1"/>
      <c r="B429" s="1"/>
      <c r="C429" s="1"/>
      <c r="D429" s="1">
        <v>14.48</v>
      </c>
    </row>
    <row r="430" spans="1:4" x14ac:dyDescent="0.2">
      <c r="A430" s="1"/>
      <c r="B430" s="1"/>
      <c r="C430" s="1"/>
      <c r="D430" s="1">
        <v>12.88</v>
      </c>
    </row>
    <row r="431" spans="1:4" x14ac:dyDescent="0.2">
      <c r="A431" s="1"/>
      <c r="B431" s="1"/>
      <c r="C431" s="1"/>
      <c r="D431" s="1">
        <v>9.44</v>
      </c>
    </row>
    <row r="432" spans="1:4" x14ac:dyDescent="0.2">
      <c r="A432" s="1"/>
      <c r="B432" s="1"/>
      <c r="C432" s="1"/>
      <c r="D432" s="1">
        <v>10.4</v>
      </c>
    </row>
    <row r="433" spans="1:4" x14ac:dyDescent="0.2">
      <c r="A433" s="1"/>
      <c r="B433" s="1"/>
      <c r="C433" s="1"/>
      <c r="D433" s="1">
        <v>15.84</v>
      </c>
    </row>
    <row r="434" spans="1:4" x14ac:dyDescent="0.2">
      <c r="A434" s="1"/>
      <c r="B434" s="1"/>
      <c r="C434" s="1"/>
      <c r="D434" s="1">
        <v>9.36</v>
      </c>
    </row>
    <row r="435" spans="1:4" x14ac:dyDescent="0.2">
      <c r="A435" s="1"/>
      <c r="B435" s="1"/>
      <c r="C435" s="1"/>
      <c r="D435" s="1">
        <v>10.24</v>
      </c>
    </row>
    <row r="436" spans="1:4" x14ac:dyDescent="0.2">
      <c r="A436" s="1"/>
      <c r="B436" s="1"/>
      <c r="C436" s="1"/>
      <c r="D436" s="1">
        <v>11.92</v>
      </c>
    </row>
    <row r="437" spans="1:4" x14ac:dyDescent="0.2">
      <c r="A437" s="1"/>
      <c r="B437" s="1"/>
      <c r="C437" s="1"/>
      <c r="D437" s="1">
        <v>11.84</v>
      </c>
    </row>
    <row r="438" spans="1:4" x14ac:dyDescent="0.2">
      <c r="A438" s="1"/>
      <c r="B438" s="1"/>
      <c r="C438" s="1"/>
      <c r="D438" s="1">
        <v>15.68</v>
      </c>
    </row>
    <row r="439" spans="1:4" x14ac:dyDescent="0.2">
      <c r="A439" s="1"/>
      <c r="B439" s="1"/>
      <c r="C439" s="1"/>
      <c r="D439" s="1">
        <v>10.4</v>
      </c>
    </row>
    <row r="440" spans="1:4" x14ac:dyDescent="0.2">
      <c r="A440" s="1"/>
      <c r="B440" s="1"/>
      <c r="C440" s="1"/>
      <c r="D440" s="1">
        <v>10.4</v>
      </c>
    </row>
    <row r="441" spans="1:4" x14ac:dyDescent="0.2">
      <c r="A441" s="1"/>
      <c r="B441" s="1"/>
      <c r="C441" s="1"/>
      <c r="D441" s="1">
        <v>10.64</v>
      </c>
    </row>
    <row r="442" spans="1:4" x14ac:dyDescent="0.2">
      <c r="A442" s="1"/>
      <c r="B442" s="1"/>
      <c r="C442" s="1"/>
      <c r="D442" s="1">
        <v>11.36</v>
      </c>
    </row>
    <row r="443" spans="1:4" x14ac:dyDescent="0.2">
      <c r="A443" s="1"/>
      <c r="B443" s="1"/>
      <c r="C443" s="1"/>
      <c r="D443" s="1">
        <v>12.64</v>
      </c>
    </row>
    <row r="444" spans="1:4" x14ac:dyDescent="0.2">
      <c r="A444" s="1"/>
      <c r="B444" s="1"/>
      <c r="C444" s="1"/>
      <c r="D444" s="1">
        <v>10.64</v>
      </c>
    </row>
    <row r="445" spans="1:4" x14ac:dyDescent="0.2">
      <c r="A445" s="1"/>
      <c r="B445" s="1"/>
      <c r="C445" s="1"/>
      <c r="D445" s="1">
        <v>9.6</v>
      </c>
    </row>
    <row r="446" spans="1:4" x14ac:dyDescent="0.2">
      <c r="A446" s="1"/>
      <c r="B446" s="1"/>
      <c r="C446" s="1"/>
      <c r="D446" s="1">
        <v>10.08</v>
      </c>
    </row>
    <row r="447" spans="1:4" x14ac:dyDescent="0.2">
      <c r="A447" s="1"/>
      <c r="B447" s="1"/>
      <c r="C447" s="1"/>
      <c r="D447" s="1">
        <v>11.04</v>
      </c>
    </row>
    <row r="448" spans="1:4" x14ac:dyDescent="0.2">
      <c r="A448" s="1"/>
      <c r="B448" s="1"/>
      <c r="C448" s="1"/>
      <c r="D448" s="1">
        <v>11.36</v>
      </c>
    </row>
    <row r="449" spans="1:4" x14ac:dyDescent="0.2">
      <c r="A449" s="1"/>
      <c r="B449" s="1"/>
      <c r="C449" s="1"/>
      <c r="D449" s="1">
        <v>8.08</v>
      </c>
    </row>
    <row r="450" spans="1:4" x14ac:dyDescent="0.2">
      <c r="A450" s="1"/>
      <c r="B450" s="1"/>
      <c r="C450" s="1"/>
      <c r="D450" s="1">
        <v>12</v>
      </c>
    </row>
    <row r="451" spans="1:4" x14ac:dyDescent="0.2">
      <c r="A451" s="1"/>
      <c r="B451" s="1"/>
      <c r="C451" s="1"/>
      <c r="D451" s="1">
        <v>10.72</v>
      </c>
    </row>
    <row r="452" spans="1:4" x14ac:dyDescent="0.2">
      <c r="A452" s="1"/>
      <c r="B452" s="1"/>
      <c r="C452" s="1"/>
      <c r="D452" s="1">
        <v>11.12</v>
      </c>
    </row>
    <row r="453" spans="1:4" x14ac:dyDescent="0.2">
      <c r="A453" s="1"/>
      <c r="B453" s="1"/>
      <c r="C453" s="1"/>
    </row>
    <row r="454" spans="1:4" x14ac:dyDescent="0.2">
      <c r="A454" s="1"/>
      <c r="B454" s="1"/>
      <c r="C454" s="1"/>
    </row>
    <row r="455" spans="1:4" x14ac:dyDescent="0.2">
      <c r="A455" s="1"/>
      <c r="B455" s="1"/>
      <c r="C455" s="1"/>
    </row>
    <row r="456" spans="1:4" x14ac:dyDescent="0.2">
      <c r="A456" s="1"/>
      <c r="B456" s="1"/>
      <c r="C456" s="1"/>
    </row>
    <row r="457" spans="1:4" x14ac:dyDescent="0.2">
      <c r="A457" s="1"/>
      <c r="B457" s="1"/>
      <c r="C457" s="1"/>
    </row>
    <row r="458" spans="1:4" x14ac:dyDescent="0.2">
      <c r="A458" s="1"/>
      <c r="B458" s="1"/>
      <c r="C458" s="1"/>
    </row>
    <row r="459" spans="1:4" x14ac:dyDescent="0.2">
      <c r="A459" s="1"/>
      <c r="B459" s="1"/>
      <c r="C459" s="1"/>
    </row>
    <row r="460" spans="1:4" x14ac:dyDescent="0.2">
      <c r="A460" s="1"/>
      <c r="B460" s="1"/>
      <c r="C460" s="1"/>
    </row>
    <row r="461" spans="1:4" x14ac:dyDescent="0.2">
      <c r="A461" s="1"/>
      <c r="B461" s="1"/>
      <c r="C461" s="1"/>
    </row>
    <row r="462" spans="1:4" x14ac:dyDescent="0.2">
      <c r="A462" s="1"/>
      <c r="B462" s="1"/>
      <c r="C462" s="1"/>
    </row>
    <row r="463" spans="1:4" x14ac:dyDescent="0.2">
      <c r="A463" s="1"/>
      <c r="B463" s="1"/>
      <c r="C463" s="1"/>
    </row>
    <row r="464" spans="1:4" x14ac:dyDescent="0.2">
      <c r="A464" s="1"/>
      <c r="B464" s="1"/>
      <c r="C464" s="1"/>
    </row>
    <row r="465" spans="1:3" x14ac:dyDescent="0.2">
      <c r="A465" s="1"/>
      <c r="B465" s="1"/>
      <c r="C465" s="1"/>
    </row>
    <row r="466" spans="1:3" x14ac:dyDescent="0.2">
      <c r="A466" s="1"/>
      <c r="B466" s="1"/>
      <c r="C466" s="1"/>
    </row>
    <row r="467" spans="1:3" x14ac:dyDescent="0.2">
      <c r="A467" s="1"/>
      <c r="B467" s="1"/>
      <c r="C467" s="1"/>
    </row>
    <row r="468" spans="1:3" x14ac:dyDescent="0.2">
      <c r="A468" s="1"/>
      <c r="B468" s="1"/>
      <c r="C468" s="1"/>
    </row>
    <row r="469" spans="1:3" x14ac:dyDescent="0.2">
      <c r="A469" s="1"/>
      <c r="B469" s="1"/>
      <c r="C469" s="1"/>
    </row>
    <row r="470" spans="1:3" x14ac:dyDescent="0.2">
      <c r="A470" s="1"/>
      <c r="B470" s="1"/>
      <c r="C470" s="1"/>
    </row>
    <row r="471" spans="1:3" x14ac:dyDescent="0.2">
      <c r="A471" s="1"/>
      <c r="B471" s="1"/>
      <c r="C471" s="1"/>
    </row>
    <row r="472" spans="1:3" x14ac:dyDescent="0.2">
      <c r="A472" s="1"/>
      <c r="B472" s="1"/>
      <c r="C472" s="1"/>
    </row>
    <row r="473" spans="1:3" x14ac:dyDescent="0.2">
      <c r="A473" s="1"/>
      <c r="B473" s="1"/>
      <c r="C473" s="1"/>
    </row>
    <row r="474" spans="1:3" x14ac:dyDescent="0.2">
      <c r="A474" s="1"/>
      <c r="B474" s="1"/>
      <c r="C474" s="1"/>
    </row>
    <row r="475" spans="1:3" x14ac:dyDescent="0.2">
      <c r="A475" s="1"/>
      <c r="B475" s="1"/>
      <c r="C475" s="1"/>
    </row>
    <row r="476" spans="1:3" x14ac:dyDescent="0.2">
      <c r="A476" s="1"/>
      <c r="B476" s="1"/>
      <c r="C476" s="1"/>
    </row>
    <row r="477" spans="1:3" x14ac:dyDescent="0.2">
      <c r="A477" s="1"/>
      <c r="B477" s="1"/>
      <c r="C477" s="1"/>
    </row>
    <row r="478" spans="1:3" x14ac:dyDescent="0.2">
      <c r="A478" s="1"/>
      <c r="B478" s="1"/>
      <c r="C478" s="1"/>
    </row>
    <row r="479" spans="1:3" x14ac:dyDescent="0.2">
      <c r="A479" s="1"/>
      <c r="B479" s="1"/>
      <c r="C479" s="1"/>
    </row>
    <row r="480" spans="1:3" x14ac:dyDescent="0.2">
      <c r="A480" s="1"/>
      <c r="B480" s="1"/>
      <c r="C480" s="1"/>
    </row>
    <row r="481" spans="1:3" x14ac:dyDescent="0.2">
      <c r="A481" s="1"/>
      <c r="B481" s="1"/>
      <c r="C481" s="1"/>
    </row>
    <row r="482" spans="1:3" x14ac:dyDescent="0.2">
      <c r="A482" s="1"/>
      <c r="B482" s="1"/>
      <c r="C482" s="1"/>
    </row>
    <row r="483" spans="1:3" x14ac:dyDescent="0.2">
      <c r="A483" s="1"/>
      <c r="B483" s="1"/>
      <c r="C483" s="1"/>
    </row>
    <row r="484" spans="1:3" x14ac:dyDescent="0.2">
      <c r="A484" s="1"/>
      <c r="B484" s="1"/>
      <c r="C484" s="1"/>
    </row>
    <row r="485" spans="1:3" x14ac:dyDescent="0.2">
      <c r="A485" s="1"/>
      <c r="B485" s="1"/>
      <c r="C485" s="1"/>
    </row>
    <row r="486" spans="1:3" x14ac:dyDescent="0.2">
      <c r="A486" s="1"/>
      <c r="B486" s="1"/>
      <c r="C486" s="1"/>
    </row>
    <row r="487" spans="1:3" x14ac:dyDescent="0.2">
      <c r="A487" s="1"/>
      <c r="B487" s="1"/>
      <c r="C487" s="1"/>
    </row>
    <row r="488" spans="1:3" x14ac:dyDescent="0.2">
      <c r="A488" s="1"/>
      <c r="B488" s="1"/>
      <c r="C488" s="1"/>
    </row>
    <row r="489" spans="1:3" x14ac:dyDescent="0.2">
      <c r="A489" s="1"/>
      <c r="B489" s="1"/>
      <c r="C489" s="1"/>
    </row>
    <row r="490" spans="1:3" x14ac:dyDescent="0.2">
      <c r="A490" s="1"/>
      <c r="B490" s="1"/>
      <c r="C490" s="1"/>
    </row>
    <row r="491" spans="1:3" x14ac:dyDescent="0.2">
      <c r="A491" s="1"/>
      <c r="B491" s="1"/>
      <c r="C491" s="1"/>
    </row>
    <row r="492" spans="1:3" x14ac:dyDescent="0.2">
      <c r="A492" s="1"/>
      <c r="B492" s="1"/>
      <c r="C492" s="1"/>
    </row>
    <row r="493" spans="1:3" x14ac:dyDescent="0.2">
      <c r="A493" s="1"/>
      <c r="B493" s="1"/>
      <c r="C493" s="1"/>
    </row>
    <row r="494" spans="1:3" x14ac:dyDescent="0.2">
      <c r="A494" s="1"/>
      <c r="B494" s="1"/>
      <c r="C494" s="1"/>
    </row>
    <row r="495" spans="1:3" x14ac:dyDescent="0.2">
      <c r="A495" s="1"/>
      <c r="B495" s="1"/>
      <c r="C495" s="1"/>
    </row>
    <row r="496" spans="1:3" x14ac:dyDescent="0.2">
      <c r="A496" s="1"/>
      <c r="B496" s="1"/>
      <c r="C496" s="1"/>
    </row>
    <row r="497" spans="1:3" x14ac:dyDescent="0.2">
      <c r="A497" s="1"/>
      <c r="B497" s="1"/>
      <c r="C497" s="1"/>
    </row>
    <row r="498" spans="1:3" x14ac:dyDescent="0.2">
      <c r="A498" s="1"/>
      <c r="B498" s="1"/>
      <c r="C498" s="1"/>
    </row>
    <row r="499" spans="1:3" x14ac:dyDescent="0.2">
      <c r="A499" s="1"/>
      <c r="B499" s="1"/>
      <c r="C499" s="1"/>
    </row>
    <row r="500" spans="1:3" x14ac:dyDescent="0.2">
      <c r="A500" s="1"/>
      <c r="B500" s="1"/>
      <c r="C500" s="1"/>
    </row>
    <row r="501" spans="1:3" x14ac:dyDescent="0.2">
      <c r="A501" s="1"/>
      <c r="B501" s="1"/>
      <c r="C501" s="1"/>
    </row>
    <row r="502" spans="1:3" x14ac:dyDescent="0.2">
      <c r="A502" s="1"/>
      <c r="B502" s="1"/>
      <c r="C502" s="1"/>
    </row>
    <row r="503" spans="1:3" x14ac:dyDescent="0.2">
      <c r="A503" s="1"/>
      <c r="B503" s="1"/>
      <c r="C503" s="1"/>
    </row>
    <row r="504" spans="1:3" x14ac:dyDescent="0.2">
      <c r="A504" s="1"/>
      <c r="B504" s="1"/>
      <c r="C504" s="1"/>
    </row>
    <row r="505" spans="1:3" x14ac:dyDescent="0.2">
      <c r="A505" s="1"/>
      <c r="B505" s="1"/>
      <c r="C505" s="1"/>
    </row>
    <row r="506" spans="1:3" x14ac:dyDescent="0.2">
      <c r="A506" s="1"/>
      <c r="B506" s="1"/>
      <c r="C506" s="1"/>
    </row>
    <row r="507" spans="1:3" x14ac:dyDescent="0.2">
      <c r="A507" s="1"/>
      <c r="B507" s="1"/>
      <c r="C507" s="1"/>
    </row>
    <row r="508" spans="1:3" x14ac:dyDescent="0.2">
      <c r="A508" s="1"/>
      <c r="B508" s="1"/>
      <c r="C508" s="1"/>
    </row>
    <row r="509" spans="1:3" x14ac:dyDescent="0.2">
      <c r="A509" s="1"/>
      <c r="B509" s="1"/>
      <c r="C509" s="1"/>
    </row>
    <row r="510" spans="1:3" x14ac:dyDescent="0.2">
      <c r="A510" s="1"/>
      <c r="B510" s="1"/>
      <c r="C510" s="1"/>
    </row>
    <row r="511" spans="1:3" x14ac:dyDescent="0.2">
      <c r="A511" s="1"/>
      <c r="B511" s="1"/>
      <c r="C511" s="1"/>
    </row>
    <row r="512" spans="1:3" x14ac:dyDescent="0.2">
      <c r="A512" s="1"/>
      <c r="B512" s="1"/>
      <c r="C512" s="1"/>
    </row>
    <row r="513" spans="1:3" x14ac:dyDescent="0.2">
      <c r="A513" s="1"/>
      <c r="B513" s="1"/>
      <c r="C513" s="1"/>
    </row>
    <row r="514" spans="1:3" x14ac:dyDescent="0.2">
      <c r="A514" s="1"/>
      <c r="B514" s="1"/>
      <c r="C514" s="1"/>
    </row>
    <row r="515" spans="1:3" x14ac:dyDescent="0.2">
      <c r="A515" s="1"/>
      <c r="B515" s="1"/>
      <c r="C515" s="1"/>
    </row>
    <row r="516" spans="1:3" x14ac:dyDescent="0.2">
      <c r="A516" s="1"/>
      <c r="B516" s="1"/>
      <c r="C516" s="1"/>
    </row>
    <row r="517" spans="1:3" x14ac:dyDescent="0.2">
      <c r="A517" s="1"/>
      <c r="B517" s="1"/>
      <c r="C517" s="1"/>
    </row>
    <row r="518" spans="1:3" x14ac:dyDescent="0.2">
      <c r="A518" s="1"/>
      <c r="B518" s="1"/>
      <c r="C518" s="1"/>
    </row>
    <row r="519" spans="1:3" x14ac:dyDescent="0.2">
      <c r="A519" s="1"/>
      <c r="B519" s="1"/>
      <c r="C519" s="1"/>
    </row>
    <row r="520" spans="1:3" x14ac:dyDescent="0.2">
      <c r="A520" s="1"/>
      <c r="B520" s="1"/>
      <c r="C520" s="1"/>
    </row>
    <row r="521" spans="1:3" x14ac:dyDescent="0.2">
      <c r="A521" s="1"/>
      <c r="B521" s="1"/>
      <c r="C521" s="1"/>
    </row>
    <row r="522" spans="1:3" x14ac:dyDescent="0.2">
      <c r="A522" s="1"/>
      <c r="B522" s="1"/>
      <c r="C522" s="1"/>
    </row>
    <row r="523" spans="1:3" x14ac:dyDescent="0.2">
      <c r="A523" s="1"/>
      <c r="B523" s="1"/>
      <c r="C523" s="1"/>
    </row>
    <row r="524" spans="1:3" x14ac:dyDescent="0.2">
      <c r="A524" s="1"/>
      <c r="B524" s="1"/>
      <c r="C524" s="1"/>
    </row>
    <row r="525" spans="1:3" x14ac:dyDescent="0.2">
      <c r="A525" s="1"/>
      <c r="B525" s="1"/>
      <c r="C525" s="1"/>
    </row>
    <row r="526" spans="1:3" x14ac:dyDescent="0.2">
      <c r="A526" s="1"/>
      <c r="B526" s="1"/>
      <c r="C526" s="1"/>
    </row>
    <row r="527" spans="1:3" x14ac:dyDescent="0.2">
      <c r="A527" s="1"/>
      <c r="B527" s="1"/>
      <c r="C527" s="1"/>
    </row>
    <row r="528" spans="1:3" x14ac:dyDescent="0.2">
      <c r="A528" s="1"/>
      <c r="B528" s="1"/>
      <c r="C528" s="1"/>
    </row>
    <row r="529" spans="1:3" x14ac:dyDescent="0.2">
      <c r="A529" s="1"/>
      <c r="B529" s="1"/>
      <c r="C529" s="1"/>
    </row>
    <row r="530" spans="1:3" x14ac:dyDescent="0.2">
      <c r="A530" s="1"/>
      <c r="B530" s="1"/>
      <c r="C530" s="1"/>
    </row>
    <row r="531" spans="1:3" x14ac:dyDescent="0.2">
      <c r="A531" s="1"/>
      <c r="B531" s="1"/>
      <c r="C531" s="1"/>
    </row>
    <row r="532" spans="1:3" x14ac:dyDescent="0.2">
      <c r="A532" s="1"/>
      <c r="B532" s="1"/>
      <c r="C532" s="1"/>
    </row>
    <row r="533" spans="1:3" x14ac:dyDescent="0.2">
      <c r="A533" s="1"/>
      <c r="B533" s="1"/>
      <c r="C533" s="1"/>
    </row>
    <row r="534" spans="1:3" x14ac:dyDescent="0.2">
      <c r="A534" s="1"/>
      <c r="B534" s="1"/>
      <c r="C534" s="1"/>
    </row>
    <row r="535" spans="1:3" x14ac:dyDescent="0.2">
      <c r="A535" s="1"/>
      <c r="B535" s="1"/>
      <c r="C535" s="1"/>
    </row>
    <row r="536" spans="1:3" x14ac:dyDescent="0.2">
      <c r="A536" s="1"/>
      <c r="B536" s="1"/>
      <c r="C536" s="1"/>
    </row>
    <row r="537" spans="1:3" x14ac:dyDescent="0.2">
      <c r="A537" s="1"/>
      <c r="B537" s="1"/>
      <c r="C537" s="1"/>
    </row>
    <row r="538" spans="1:3" x14ac:dyDescent="0.2">
      <c r="A538" s="1"/>
      <c r="B538" s="1"/>
      <c r="C538" s="1"/>
    </row>
    <row r="539" spans="1:3" x14ac:dyDescent="0.2">
      <c r="A539" s="1"/>
      <c r="B539" s="1"/>
      <c r="C539" s="1"/>
    </row>
    <row r="540" spans="1:3" x14ac:dyDescent="0.2">
      <c r="A540" s="1"/>
      <c r="B540" s="1"/>
      <c r="C540" s="1"/>
    </row>
    <row r="541" spans="1:3" x14ac:dyDescent="0.2">
      <c r="A541" s="1"/>
      <c r="B541" s="1"/>
      <c r="C541" s="1"/>
    </row>
    <row r="542" spans="1:3" x14ac:dyDescent="0.2">
      <c r="A542" s="1"/>
      <c r="B542" s="1"/>
      <c r="C542" s="1"/>
    </row>
    <row r="543" spans="1:3" x14ac:dyDescent="0.2">
      <c r="A543" s="1"/>
      <c r="B543" s="1"/>
      <c r="C543" s="1"/>
    </row>
    <row r="544" spans="1:3" x14ac:dyDescent="0.2">
      <c r="A544" s="1"/>
      <c r="B544" s="1"/>
      <c r="C544" s="1"/>
    </row>
    <row r="545" spans="1:3" x14ac:dyDescent="0.2">
      <c r="A545" s="1"/>
      <c r="B545" s="1"/>
      <c r="C545" s="1"/>
    </row>
    <row r="546" spans="1:3" x14ac:dyDescent="0.2">
      <c r="A546" s="1"/>
      <c r="B546" s="1"/>
      <c r="C546" s="1"/>
    </row>
    <row r="547" spans="1:3" x14ac:dyDescent="0.2">
      <c r="A547" s="1"/>
      <c r="B547" s="1"/>
      <c r="C547" s="1"/>
    </row>
    <row r="548" spans="1:3" x14ac:dyDescent="0.2">
      <c r="A548" s="1"/>
      <c r="B548" s="1"/>
      <c r="C548" s="1"/>
    </row>
    <row r="549" spans="1:3" x14ac:dyDescent="0.2">
      <c r="A549" s="1"/>
      <c r="B549" s="1"/>
      <c r="C549" s="1"/>
    </row>
    <row r="550" spans="1:3" x14ac:dyDescent="0.2">
      <c r="A550" s="1"/>
      <c r="B550" s="1"/>
      <c r="C550" s="1"/>
    </row>
    <row r="551" spans="1:3" x14ac:dyDescent="0.2">
      <c r="A551" s="1"/>
      <c r="B551" s="1"/>
      <c r="C551" s="1"/>
    </row>
    <row r="552" spans="1:3" x14ac:dyDescent="0.2">
      <c r="A552" s="1"/>
      <c r="B552" s="1"/>
      <c r="C552" s="1"/>
    </row>
    <row r="553" spans="1:3" x14ac:dyDescent="0.2">
      <c r="A553" s="1"/>
      <c r="B553" s="1"/>
      <c r="C553" s="1"/>
    </row>
    <row r="554" spans="1:3" x14ac:dyDescent="0.2">
      <c r="A554" s="1"/>
      <c r="B554" s="1"/>
      <c r="C554" s="1"/>
    </row>
    <row r="555" spans="1:3" x14ac:dyDescent="0.2">
      <c r="A555" s="1"/>
      <c r="B555" s="1"/>
      <c r="C555" s="1"/>
    </row>
    <row r="556" spans="1:3" x14ac:dyDescent="0.2">
      <c r="A556" s="1"/>
      <c r="B556" s="1"/>
      <c r="C556" s="1"/>
    </row>
    <row r="557" spans="1:3" x14ac:dyDescent="0.2">
      <c r="A557" s="1"/>
      <c r="B557" s="1"/>
      <c r="C557" s="1"/>
    </row>
    <row r="558" spans="1:3" x14ac:dyDescent="0.2">
      <c r="A558" s="1"/>
      <c r="B558" s="1"/>
      <c r="C558" s="1"/>
    </row>
    <row r="559" spans="1:3" x14ac:dyDescent="0.2">
      <c r="A559" s="1"/>
      <c r="B559" s="1"/>
      <c r="C559" s="1"/>
    </row>
    <row r="560" spans="1:3" x14ac:dyDescent="0.2">
      <c r="A560" s="1"/>
      <c r="B560" s="1"/>
      <c r="C560" s="1"/>
    </row>
    <row r="561" spans="1:3" x14ac:dyDescent="0.2">
      <c r="A561" s="1"/>
      <c r="B561" s="1"/>
      <c r="C561" s="1"/>
    </row>
    <row r="562" spans="1:3" x14ac:dyDescent="0.2">
      <c r="A562" s="1"/>
      <c r="B562" s="1"/>
      <c r="C562" s="1"/>
    </row>
    <row r="563" spans="1:3" x14ac:dyDescent="0.2">
      <c r="A563" s="1"/>
      <c r="B563" s="1"/>
      <c r="C563" s="1"/>
    </row>
    <row r="564" spans="1:3" x14ac:dyDescent="0.2">
      <c r="A564" s="1"/>
      <c r="B564" s="1"/>
      <c r="C564" s="1"/>
    </row>
    <row r="565" spans="1:3" x14ac:dyDescent="0.2">
      <c r="A565" s="1"/>
      <c r="B565" s="1"/>
      <c r="C565" s="1"/>
    </row>
    <row r="566" spans="1:3" x14ac:dyDescent="0.2">
      <c r="A566" s="1"/>
      <c r="B566" s="1"/>
      <c r="C566" s="1"/>
    </row>
    <row r="567" spans="1:3" x14ac:dyDescent="0.2">
      <c r="A567" s="1"/>
      <c r="B567" s="1"/>
      <c r="C567" s="1"/>
    </row>
    <row r="568" spans="1:3" x14ac:dyDescent="0.2">
      <c r="A568" s="1"/>
      <c r="B568" s="1"/>
      <c r="C568" s="1"/>
    </row>
    <row r="569" spans="1:3" x14ac:dyDescent="0.2">
      <c r="A569" s="1"/>
      <c r="B569" s="1"/>
      <c r="C569" s="1"/>
    </row>
    <row r="570" spans="1:3" x14ac:dyDescent="0.2">
      <c r="A570" s="1"/>
      <c r="B570" s="1"/>
      <c r="C570" s="1"/>
    </row>
    <row r="571" spans="1:3" x14ac:dyDescent="0.2">
      <c r="A571" s="1"/>
      <c r="B571" s="1"/>
      <c r="C571" s="1"/>
    </row>
    <row r="572" spans="1:3" x14ac:dyDescent="0.2">
      <c r="A572" s="1"/>
      <c r="B572" s="1"/>
      <c r="C572" s="1"/>
    </row>
    <row r="573" spans="1:3" x14ac:dyDescent="0.2">
      <c r="A573" s="1"/>
      <c r="B573" s="1"/>
      <c r="C573" s="1"/>
    </row>
    <row r="574" spans="1:3" x14ac:dyDescent="0.2">
      <c r="A574" s="1"/>
      <c r="B574" s="1"/>
      <c r="C574" s="1"/>
    </row>
    <row r="575" spans="1:3" x14ac:dyDescent="0.2">
      <c r="A575" s="1"/>
      <c r="B575" s="1"/>
      <c r="C575" s="1"/>
    </row>
    <row r="576" spans="1:3" x14ac:dyDescent="0.2">
      <c r="A576" s="1"/>
      <c r="B576" s="1"/>
      <c r="C576" s="1"/>
    </row>
    <row r="577" spans="1:3" x14ac:dyDescent="0.2">
      <c r="A577" s="1"/>
      <c r="B577" s="1"/>
      <c r="C577" s="1"/>
    </row>
    <row r="578" spans="1:3" x14ac:dyDescent="0.2">
      <c r="A578" s="1"/>
      <c r="B578" s="1"/>
      <c r="C578" s="1"/>
    </row>
    <row r="579" spans="1:3" x14ac:dyDescent="0.2">
      <c r="A579" s="1"/>
      <c r="B579" s="1"/>
      <c r="C579" s="1"/>
    </row>
    <row r="580" spans="1:3" x14ac:dyDescent="0.2">
      <c r="A580" s="1"/>
      <c r="B580" s="1"/>
      <c r="C580" s="1"/>
    </row>
    <row r="581" spans="1:3" x14ac:dyDescent="0.2">
      <c r="A581" s="1"/>
      <c r="B581" s="1"/>
      <c r="C581" s="1"/>
    </row>
    <row r="582" spans="1:3" x14ac:dyDescent="0.2">
      <c r="A582" s="1"/>
      <c r="B582" s="1"/>
      <c r="C582" s="1"/>
    </row>
    <row r="583" spans="1:3" x14ac:dyDescent="0.2">
      <c r="A583" s="1"/>
      <c r="B583" s="1"/>
      <c r="C583" s="1"/>
    </row>
    <row r="584" spans="1:3" x14ac:dyDescent="0.2">
      <c r="A584" s="1"/>
      <c r="B584" s="1"/>
      <c r="C584" s="1"/>
    </row>
    <row r="585" spans="1:3" x14ac:dyDescent="0.2">
      <c r="A585" s="1"/>
      <c r="B585" s="1"/>
      <c r="C585" s="1"/>
    </row>
    <row r="586" spans="1:3" x14ac:dyDescent="0.2">
      <c r="A586" s="1"/>
      <c r="B586" s="1"/>
      <c r="C586" s="1"/>
    </row>
    <row r="587" spans="1:3" x14ac:dyDescent="0.2">
      <c r="A587" s="1"/>
      <c r="B587" s="1"/>
      <c r="C587" s="1"/>
    </row>
    <row r="588" spans="1:3" x14ac:dyDescent="0.2">
      <c r="A588" s="1"/>
      <c r="B588" s="1"/>
      <c r="C588" s="1"/>
    </row>
    <row r="589" spans="1:3" x14ac:dyDescent="0.2">
      <c r="A589" s="1"/>
      <c r="B589" s="1"/>
      <c r="C589" s="1"/>
    </row>
    <row r="590" spans="1:3" x14ac:dyDescent="0.2">
      <c r="A590" s="1"/>
      <c r="B590" s="1"/>
      <c r="C590" s="1"/>
    </row>
    <row r="591" spans="1:3" x14ac:dyDescent="0.2">
      <c r="A591" s="1"/>
      <c r="B591" s="1"/>
      <c r="C591" s="1"/>
    </row>
    <row r="592" spans="1:3" x14ac:dyDescent="0.2">
      <c r="A592" s="1"/>
      <c r="B592" s="1"/>
      <c r="C592" s="1"/>
    </row>
    <row r="593" spans="1:3" x14ac:dyDescent="0.2">
      <c r="A593" s="1"/>
      <c r="B593" s="1"/>
      <c r="C593" s="1"/>
    </row>
    <row r="594" spans="1:3" x14ac:dyDescent="0.2">
      <c r="A594" s="1"/>
      <c r="B594" s="1"/>
      <c r="C594" s="1"/>
    </row>
    <row r="595" spans="1:3" x14ac:dyDescent="0.2">
      <c r="A595" s="1"/>
      <c r="B595" s="1"/>
      <c r="C595" s="1"/>
    </row>
    <row r="596" spans="1:3" x14ac:dyDescent="0.2">
      <c r="A596" s="1"/>
      <c r="B596" s="1"/>
      <c r="C596" s="1"/>
    </row>
    <row r="597" spans="1:3" x14ac:dyDescent="0.2">
      <c r="A597" s="1"/>
      <c r="B597" s="1"/>
      <c r="C597" s="1"/>
    </row>
    <row r="598" spans="1:3" x14ac:dyDescent="0.2">
      <c r="A598" s="1"/>
      <c r="B598" s="1"/>
      <c r="C598" s="1"/>
    </row>
    <row r="599" spans="1:3" x14ac:dyDescent="0.2">
      <c r="A599" s="1"/>
      <c r="B599" s="1"/>
      <c r="C599" s="1"/>
    </row>
    <row r="600" spans="1:3" x14ac:dyDescent="0.2">
      <c r="A600" s="1"/>
      <c r="B600" s="1"/>
      <c r="C600" s="1"/>
    </row>
    <row r="601" spans="1:3" x14ac:dyDescent="0.2">
      <c r="A601" s="1"/>
      <c r="B601" s="1"/>
      <c r="C601" s="1"/>
    </row>
    <row r="602" spans="1:3" x14ac:dyDescent="0.2">
      <c r="A602" s="1"/>
      <c r="B602" s="1"/>
      <c r="C602" s="1"/>
    </row>
    <row r="603" spans="1:3" x14ac:dyDescent="0.2">
      <c r="A603" s="1"/>
      <c r="B603" s="1"/>
      <c r="C603" s="1"/>
    </row>
    <row r="604" spans="1:3" x14ac:dyDescent="0.2">
      <c r="A604" s="1"/>
      <c r="B604" s="1"/>
      <c r="C604" s="1"/>
    </row>
    <row r="605" spans="1:3" x14ac:dyDescent="0.2">
      <c r="A605" s="1"/>
      <c r="B605" s="1"/>
      <c r="C605" s="1"/>
    </row>
    <row r="606" spans="1:3" x14ac:dyDescent="0.2">
      <c r="A606" s="1"/>
      <c r="B606" s="1"/>
      <c r="C606" s="1"/>
    </row>
    <row r="607" spans="1:3" x14ac:dyDescent="0.2">
      <c r="A607" s="1"/>
      <c r="B607" s="1"/>
      <c r="C607" s="1"/>
    </row>
    <row r="608" spans="1:3" x14ac:dyDescent="0.2">
      <c r="A608" s="1"/>
      <c r="B608" s="1"/>
      <c r="C608" s="1"/>
    </row>
    <row r="609" spans="1:3" x14ac:dyDescent="0.2">
      <c r="A609" s="1"/>
      <c r="B609" s="1"/>
      <c r="C609" s="1"/>
    </row>
    <row r="610" spans="1:3" x14ac:dyDescent="0.2">
      <c r="A610" s="1"/>
      <c r="B610" s="1"/>
      <c r="C610" s="1"/>
    </row>
    <row r="611" spans="1:3" x14ac:dyDescent="0.2">
      <c r="A611" s="1"/>
      <c r="B611" s="1"/>
      <c r="C611" s="1"/>
    </row>
    <row r="612" spans="1:3" x14ac:dyDescent="0.2">
      <c r="A612" s="1"/>
      <c r="B612" s="1"/>
      <c r="C612" s="1"/>
    </row>
    <row r="613" spans="1:3" x14ac:dyDescent="0.2">
      <c r="A613" s="1"/>
      <c r="B613" s="1"/>
      <c r="C613" s="1"/>
    </row>
    <row r="614" spans="1:3" x14ac:dyDescent="0.2">
      <c r="A614" s="1"/>
      <c r="B614" s="1"/>
      <c r="C614" s="1"/>
    </row>
    <row r="615" spans="1:3" x14ac:dyDescent="0.2">
      <c r="A615" s="1"/>
      <c r="B615" s="1"/>
      <c r="C615" s="1"/>
    </row>
    <row r="616" spans="1:3" x14ac:dyDescent="0.2">
      <c r="A616" s="1"/>
      <c r="B616" s="1"/>
      <c r="C616" s="1"/>
    </row>
    <row r="617" spans="1:3" x14ac:dyDescent="0.2">
      <c r="A617" s="1"/>
      <c r="B617" s="1"/>
      <c r="C617" s="1"/>
    </row>
    <row r="618" spans="1:3" x14ac:dyDescent="0.2">
      <c r="A618" s="1"/>
      <c r="B618" s="1"/>
      <c r="C618" s="1"/>
    </row>
    <row r="619" spans="1:3" x14ac:dyDescent="0.2">
      <c r="A619" s="1"/>
      <c r="B619" s="1"/>
      <c r="C619" s="1"/>
    </row>
    <row r="620" spans="1:3" x14ac:dyDescent="0.2">
      <c r="A620" s="1"/>
      <c r="B620" s="1"/>
      <c r="C620" s="1"/>
    </row>
    <row r="621" spans="1:3" x14ac:dyDescent="0.2">
      <c r="A621" s="1"/>
      <c r="B621" s="1"/>
      <c r="C621" s="1"/>
    </row>
    <row r="622" spans="1:3" x14ac:dyDescent="0.2">
      <c r="A622" s="1"/>
      <c r="B622" s="1"/>
      <c r="C622" s="1"/>
    </row>
    <row r="623" spans="1:3" x14ac:dyDescent="0.2">
      <c r="A623" s="1"/>
      <c r="B623" s="1"/>
      <c r="C623" s="1"/>
    </row>
    <row r="624" spans="1:3" x14ac:dyDescent="0.2">
      <c r="A624" s="1"/>
      <c r="B624" s="1"/>
      <c r="C624" s="1"/>
    </row>
    <row r="625" spans="1:3" x14ac:dyDescent="0.2">
      <c r="A625" s="1"/>
      <c r="B625" s="1"/>
      <c r="C625" s="1"/>
    </row>
    <row r="626" spans="1:3" x14ac:dyDescent="0.2">
      <c r="A626" s="1"/>
      <c r="B626" s="1"/>
      <c r="C626" s="1"/>
    </row>
    <row r="627" spans="1:3" x14ac:dyDescent="0.2">
      <c r="A627" s="1"/>
      <c r="B627" s="1"/>
      <c r="C627" s="1"/>
    </row>
    <row r="628" spans="1:3" x14ac:dyDescent="0.2">
      <c r="A628" s="1"/>
      <c r="B628" s="1"/>
      <c r="C628" s="1"/>
    </row>
    <row r="629" spans="1:3" x14ac:dyDescent="0.2">
      <c r="A629" s="1"/>
      <c r="B629" s="1"/>
      <c r="C629" s="1"/>
    </row>
    <row r="630" spans="1:3" x14ac:dyDescent="0.2">
      <c r="A630" s="1"/>
      <c r="B630" s="1"/>
      <c r="C630" s="1"/>
    </row>
    <row r="631" spans="1:3" x14ac:dyDescent="0.2">
      <c r="A631" s="1"/>
      <c r="B631" s="1"/>
      <c r="C631" s="1"/>
    </row>
    <row r="632" spans="1:3" x14ac:dyDescent="0.2">
      <c r="A632" s="1"/>
      <c r="B632" s="1"/>
      <c r="C632" s="1"/>
    </row>
    <row r="633" spans="1:3" x14ac:dyDescent="0.2">
      <c r="A633" s="1"/>
      <c r="B633" s="1"/>
      <c r="C633" s="1"/>
    </row>
    <row r="634" spans="1:3" x14ac:dyDescent="0.2">
      <c r="A634" s="1"/>
      <c r="B634" s="1"/>
      <c r="C634" s="1"/>
    </row>
    <row r="635" spans="1:3" x14ac:dyDescent="0.2">
      <c r="A635" s="1"/>
      <c r="B635" s="1"/>
      <c r="C635" s="1"/>
    </row>
    <row r="636" spans="1:3" x14ac:dyDescent="0.2">
      <c r="A636" s="1"/>
      <c r="B636" s="1"/>
      <c r="C636" s="1"/>
    </row>
    <row r="637" spans="1:3" x14ac:dyDescent="0.2">
      <c r="A637" s="1"/>
      <c r="B637" s="1"/>
      <c r="C637" s="1"/>
    </row>
    <row r="638" spans="1:3" x14ac:dyDescent="0.2">
      <c r="A638" s="1"/>
      <c r="B638" s="1"/>
      <c r="C638" s="1"/>
    </row>
    <row r="639" spans="1:3" x14ac:dyDescent="0.2">
      <c r="A639" s="1"/>
      <c r="B639" s="1"/>
      <c r="C639" s="1"/>
    </row>
    <row r="640" spans="1:3" x14ac:dyDescent="0.2">
      <c r="A640" s="1"/>
      <c r="B640" s="1"/>
      <c r="C640" s="1"/>
    </row>
    <row r="641" spans="1:3" x14ac:dyDescent="0.2">
      <c r="A641" s="1"/>
      <c r="B641" s="1"/>
      <c r="C641" s="1"/>
    </row>
    <row r="642" spans="1:3" x14ac:dyDescent="0.2">
      <c r="A642" s="1"/>
      <c r="B642" s="1"/>
      <c r="C642" s="1"/>
    </row>
    <row r="643" spans="1:3" x14ac:dyDescent="0.2">
      <c r="A643" s="1"/>
      <c r="B643" s="1"/>
      <c r="C643" s="1"/>
    </row>
    <row r="644" spans="1:3" x14ac:dyDescent="0.2">
      <c r="A644" s="1"/>
      <c r="B644" s="1"/>
      <c r="C644" s="1"/>
    </row>
    <row r="645" spans="1:3" x14ac:dyDescent="0.2">
      <c r="A645" s="1"/>
      <c r="B645" s="1"/>
      <c r="C645" s="1"/>
    </row>
    <row r="646" spans="1:3" x14ac:dyDescent="0.2">
      <c r="A646" s="1"/>
      <c r="B646" s="1"/>
      <c r="C646" s="1"/>
    </row>
    <row r="647" spans="1:3" x14ac:dyDescent="0.2">
      <c r="A647" s="1"/>
      <c r="B647" s="1"/>
      <c r="C647" s="1"/>
    </row>
    <row r="648" spans="1:3" x14ac:dyDescent="0.2">
      <c r="A648" s="1"/>
      <c r="B648" s="1"/>
      <c r="C648" s="1"/>
    </row>
    <row r="649" spans="1:3" x14ac:dyDescent="0.2">
      <c r="A649" s="1"/>
      <c r="B649" s="1"/>
      <c r="C649" s="1"/>
    </row>
    <row r="650" spans="1:3" x14ac:dyDescent="0.2">
      <c r="A650" s="1"/>
      <c r="B650" s="1"/>
      <c r="C650" s="1"/>
    </row>
    <row r="651" spans="1:3" x14ac:dyDescent="0.2">
      <c r="A651" s="1"/>
      <c r="B651" s="1"/>
      <c r="C651" s="1"/>
    </row>
    <row r="652" spans="1:3" x14ac:dyDescent="0.2">
      <c r="A652" s="1"/>
      <c r="B652" s="1"/>
      <c r="C652" s="1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396BA-4A7C-4B4A-BE32-E2752FE01A2B}">
  <dimension ref="A1:Q24"/>
  <sheetViews>
    <sheetView workbookViewId="0"/>
  </sheetViews>
  <sheetFormatPr defaultColWidth="10.875" defaultRowHeight="15" x14ac:dyDescent="0.2"/>
  <cols>
    <col min="1" max="16384" width="10.875" style="31"/>
  </cols>
  <sheetData>
    <row r="1" spans="1:17" ht="15.75" x14ac:dyDescent="0.25">
      <c r="A1" s="40" t="s">
        <v>4</v>
      </c>
      <c r="G1" s="40" t="s">
        <v>5</v>
      </c>
      <c r="M1" s="40" t="s">
        <v>6</v>
      </c>
    </row>
    <row r="2" spans="1:17" ht="38.25" x14ac:dyDescent="0.2">
      <c r="A2" s="33" t="s">
        <v>157</v>
      </c>
      <c r="B2" s="39" t="s">
        <v>155</v>
      </c>
      <c r="C2" s="39" t="s">
        <v>40</v>
      </c>
      <c r="D2" s="39" t="s">
        <v>156</v>
      </c>
      <c r="E2" s="39" t="s">
        <v>41</v>
      </c>
      <c r="G2" s="33" t="s">
        <v>157</v>
      </c>
      <c r="H2" s="39" t="s">
        <v>155</v>
      </c>
      <c r="I2" s="39" t="s">
        <v>40</v>
      </c>
      <c r="J2" s="39" t="s">
        <v>156</v>
      </c>
      <c r="K2" s="39" t="s">
        <v>41</v>
      </c>
      <c r="M2" s="33" t="s">
        <v>157</v>
      </c>
      <c r="N2" s="39" t="s">
        <v>155</v>
      </c>
      <c r="O2" s="39" t="s">
        <v>40</v>
      </c>
      <c r="P2" s="39" t="s">
        <v>156</v>
      </c>
      <c r="Q2" s="39" t="s">
        <v>41</v>
      </c>
    </row>
    <row r="3" spans="1:17" x14ac:dyDescent="0.2">
      <c r="A3" s="1">
        <v>6</v>
      </c>
      <c r="B3" s="1">
        <v>0</v>
      </c>
      <c r="C3" s="1">
        <v>0</v>
      </c>
      <c r="D3" s="1">
        <v>1.3333333333333299</v>
      </c>
      <c r="E3" s="1">
        <v>1.71428571428571</v>
      </c>
      <c r="G3" s="1">
        <v>6</v>
      </c>
      <c r="H3" s="1">
        <v>0</v>
      </c>
      <c r="I3" s="1">
        <v>0</v>
      </c>
      <c r="J3" s="1">
        <v>1.5686274509803899</v>
      </c>
      <c r="K3" s="1">
        <v>1.6666666666666701</v>
      </c>
      <c r="M3" s="1">
        <v>6</v>
      </c>
      <c r="N3" s="1">
        <v>0</v>
      </c>
      <c r="O3" s="1">
        <v>0</v>
      </c>
      <c r="P3" s="1">
        <v>1.09489051094891</v>
      </c>
      <c r="Q3" s="1">
        <v>0.90909090909090895</v>
      </c>
    </row>
    <row r="4" spans="1:17" x14ac:dyDescent="0.2">
      <c r="A4" s="1">
        <v>8</v>
      </c>
      <c r="B4" s="1">
        <v>0</v>
      </c>
      <c r="C4" s="1">
        <v>0</v>
      </c>
      <c r="D4" s="1">
        <v>5.3333333333333304</v>
      </c>
      <c r="E4" s="1">
        <v>13.1428571428571</v>
      </c>
      <c r="G4" s="1">
        <v>8</v>
      </c>
      <c r="H4" s="1">
        <v>0</v>
      </c>
      <c r="I4" s="1">
        <v>0</v>
      </c>
      <c r="J4" s="1">
        <v>4.7058823529411802</v>
      </c>
      <c r="K4" s="1">
        <v>13.6666666666667</v>
      </c>
      <c r="M4" s="1">
        <v>8</v>
      </c>
      <c r="N4" s="1">
        <v>0</v>
      </c>
      <c r="O4" s="1">
        <v>0</v>
      </c>
      <c r="P4" s="1">
        <v>5.8394160583941597</v>
      </c>
      <c r="Q4" s="1">
        <v>11.363636363636401</v>
      </c>
    </row>
    <row r="5" spans="1:17" x14ac:dyDescent="0.2">
      <c r="A5" s="1">
        <v>10</v>
      </c>
      <c r="B5" s="1">
        <v>0</v>
      </c>
      <c r="C5" s="1">
        <v>1.6666666666666701</v>
      </c>
      <c r="D5" s="1">
        <v>16</v>
      </c>
      <c r="E5" s="1">
        <v>34</v>
      </c>
      <c r="G5" s="1">
        <v>10</v>
      </c>
      <c r="H5" s="1">
        <v>0</v>
      </c>
      <c r="I5" s="1">
        <v>1.4285714285714299</v>
      </c>
      <c r="J5" s="1">
        <v>16.862745098039198</v>
      </c>
      <c r="K5" s="1">
        <v>36</v>
      </c>
      <c r="M5" s="1">
        <v>10</v>
      </c>
      <c r="N5" s="1">
        <v>0</v>
      </c>
      <c r="O5" s="1">
        <v>1.9512195121951199</v>
      </c>
      <c r="P5" s="1">
        <v>16.058394160583902</v>
      </c>
      <c r="Q5" s="1">
        <v>32.727272727272698</v>
      </c>
    </row>
    <row r="6" spans="1:17" x14ac:dyDescent="0.2">
      <c r="A6" s="1">
        <v>12</v>
      </c>
      <c r="B6" s="1">
        <v>0</v>
      </c>
      <c r="C6" s="1">
        <v>5.3333333333333304</v>
      </c>
      <c r="D6" s="1">
        <v>38.3333333333333</v>
      </c>
      <c r="E6" s="1">
        <v>31.1428571428571</v>
      </c>
      <c r="G6" s="1">
        <v>12</v>
      </c>
      <c r="H6" s="1">
        <v>0</v>
      </c>
      <c r="I6" s="1">
        <v>4.28571428571429</v>
      </c>
      <c r="J6" s="1">
        <v>38.823529411764703</v>
      </c>
      <c r="K6" s="1">
        <v>31.3333333333333</v>
      </c>
      <c r="M6" s="1">
        <v>12</v>
      </c>
      <c r="N6" s="1">
        <v>0</v>
      </c>
      <c r="O6" s="1">
        <v>4.8780487804878003</v>
      </c>
      <c r="P6" s="1">
        <v>38.686131386861298</v>
      </c>
      <c r="Q6" s="1">
        <v>31.818181818181799</v>
      </c>
    </row>
    <row r="7" spans="1:17" x14ac:dyDescent="0.2">
      <c r="A7" s="1">
        <v>14</v>
      </c>
      <c r="B7" s="1">
        <v>0</v>
      </c>
      <c r="C7" s="1">
        <v>8.3333333333333304</v>
      </c>
      <c r="D7" s="1">
        <v>19.6666666666667</v>
      </c>
      <c r="E7" s="1">
        <v>8</v>
      </c>
      <c r="G7" s="1">
        <v>14</v>
      </c>
      <c r="H7" s="1">
        <v>0</v>
      </c>
      <c r="I7" s="1">
        <v>8.0952380952380896</v>
      </c>
      <c r="J7" s="1">
        <v>18.039215686274499</v>
      </c>
      <c r="K7" s="1">
        <v>7.6666666666666696</v>
      </c>
      <c r="M7" s="1">
        <v>14</v>
      </c>
      <c r="N7" s="1">
        <v>0</v>
      </c>
      <c r="O7" s="1">
        <v>8.2926829268292703</v>
      </c>
      <c r="P7" s="1">
        <v>18.978102189781001</v>
      </c>
      <c r="Q7" s="1">
        <v>9.5454545454545396</v>
      </c>
    </row>
    <row r="8" spans="1:17" x14ac:dyDescent="0.2">
      <c r="A8" s="1">
        <v>16</v>
      </c>
      <c r="B8" s="1">
        <v>0.33333333333333298</v>
      </c>
      <c r="C8" s="1">
        <v>15.6666666666667</v>
      </c>
      <c r="D8" s="1">
        <v>9.3333333333333304</v>
      </c>
      <c r="E8" s="1">
        <v>5.71428571428571</v>
      </c>
      <c r="G8" s="1">
        <v>16</v>
      </c>
      <c r="H8" s="1">
        <v>0</v>
      </c>
      <c r="I8" s="1">
        <v>15.714285714285699</v>
      </c>
      <c r="J8" s="1">
        <v>9.8039215686274499</v>
      </c>
      <c r="K8" s="1">
        <v>5.6666666666666696</v>
      </c>
      <c r="M8" s="1">
        <v>16</v>
      </c>
      <c r="N8" s="1">
        <v>0.38910505836575898</v>
      </c>
      <c r="O8" s="1">
        <v>15.609756097561</v>
      </c>
      <c r="P8" s="1">
        <v>9.1240875912408796</v>
      </c>
      <c r="Q8" s="1">
        <v>5.9090909090909101</v>
      </c>
    </row>
    <row r="9" spans="1:17" x14ac:dyDescent="0.2">
      <c r="A9" s="1">
        <v>18</v>
      </c>
      <c r="B9" s="1">
        <v>1</v>
      </c>
      <c r="C9" s="1">
        <v>28.3333333333333</v>
      </c>
      <c r="D9" s="1">
        <v>5</v>
      </c>
      <c r="E9" s="1">
        <v>4</v>
      </c>
      <c r="G9" s="1">
        <v>18</v>
      </c>
      <c r="H9" s="1">
        <v>1.1235955056179801</v>
      </c>
      <c r="I9" s="1">
        <v>29.047619047619001</v>
      </c>
      <c r="J9" s="1">
        <v>5.4901960784313699</v>
      </c>
      <c r="K9" s="1">
        <v>3.3333333333333299</v>
      </c>
      <c r="M9" s="1">
        <v>18</v>
      </c>
      <c r="N9" s="1">
        <v>0.38910505836575898</v>
      </c>
      <c r="O9" s="1">
        <v>27.804878048780498</v>
      </c>
      <c r="P9" s="1">
        <v>4.7445255474452601</v>
      </c>
      <c r="Q9" s="1">
        <v>4.5454545454545503</v>
      </c>
    </row>
    <row r="10" spans="1:17" x14ac:dyDescent="0.2">
      <c r="A10" s="1">
        <v>20</v>
      </c>
      <c r="B10" s="1">
        <v>2</v>
      </c>
      <c r="C10" s="1">
        <v>20.3333333333333</v>
      </c>
      <c r="D10" s="1">
        <v>3.6666666666666701</v>
      </c>
      <c r="E10" s="1">
        <v>1.71428571428571</v>
      </c>
      <c r="G10" s="1">
        <v>20</v>
      </c>
      <c r="H10" s="1">
        <v>1.4981273408239699</v>
      </c>
      <c r="I10" s="1">
        <v>21.904761904761902</v>
      </c>
      <c r="J10" s="1">
        <v>3.1372549019607798</v>
      </c>
      <c r="K10" s="1">
        <v>0.66666666666666696</v>
      </c>
      <c r="M10" s="1">
        <v>20</v>
      </c>
      <c r="N10" s="1">
        <v>2.33463035019455</v>
      </c>
      <c r="O10" s="1">
        <v>21.4634146341463</v>
      </c>
      <c r="P10" s="1">
        <v>4.0145985401459896</v>
      </c>
      <c r="Q10" s="1">
        <v>2.2727272727272698</v>
      </c>
    </row>
    <row r="11" spans="1:17" x14ac:dyDescent="0.2">
      <c r="A11" s="1">
        <v>22</v>
      </c>
      <c r="B11" s="1">
        <v>5</v>
      </c>
      <c r="C11" s="1">
        <v>13</v>
      </c>
      <c r="D11" s="1">
        <v>1.3333333333333299</v>
      </c>
      <c r="E11" s="1">
        <v>0.57142857142857095</v>
      </c>
      <c r="G11" s="1">
        <v>22</v>
      </c>
      <c r="H11" s="1">
        <v>5.2434456928838999</v>
      </c>
      <c r="I11" s="1">
        <v>12.380952380952399</v>
      </c>
      <c r="J11" s="1">
        <v>1.5686274509803899</v>
      </c>
      <c r="K11" s="1">
        <v>0</v>
      </c>
      <c r="M11" s="1">
        <v>22</v>
      </c>
      <c r="N11" s="1">
        <v>5.8365758754863801</v>
      </c>
      <c r="O11" s="1">
        <v>12.6829268292683</v>
      </c>
      <c r="P11" s="1">
        <v>1.4598540145985399</v>
      </c>
      <c r="Q11" s="1">
        <v>0.90909090909090895</v>
      </c>
    </row>
    <row r="12" spans="1:17" x14ac:dyDescent="0.2">
      <c r="A12" s="1">
        <v>24</v>
      </c>
      <c r="B12" s="1">
        <v>8</v>
      </c>
      <c r="C12" s="1">
        <v>4</v>
      </c>
      <c r="D12" s="1">
        <v>0</v>
      </c>
      <c r="E12" s="1">
        <v>0</v>
      </c>
      <c r="G12" s="1">
        <v>24</v>
      </c>
      <c r="H12" s="1">
        <v>7.8651685393258397</v>
      </c>
      <c r="I12" s="1">
        <v>3.3333333333333299</v>
      </c>
      <c r="J12" s="1">
        <v>0</v>
      </c>
      <c r="K12" s="1">
        <v>0</v>
      </c>
      <c r="M12" s="1">
        <v>24</v>
      </c>
      <c r="N12" s="1">
        <v>7.0038910505836602</v>
      </c>
      <c r="O12" s="1">
        <v>3.4146341463414598</v>
      </c>
      <c r="P12" s="1">
        <v>0</v>
      </c>
      <c r="Q12" s="1">
        <v>0</v>
      </c>
    </row>
    <row r="13" spans="1:17" x14ac:dyDescent="0.2">
      <c r="A13" s="1">
        <v>26</v>
      </c>
      <c r="B13" s="1">
        <v>10</v>
      </c>
      <c r="C13" s="1">
        <v>1.6666666666666701</v>
      </c>
      <c r="D13" s="1">
        <v>0</v>
      </c>
      <c r="E13" s="1">
        <v>0</v>
      </c>
      <c r="G13" s="1">
        <v>26</v>
      </c>
      <c r="H13" s="1">
        <v>9.7378277153558095</v>
      </c>
      <c r="I13" s="1">
        <v>1.9047619047619</v>
      </c>
      <c r="J13" s="1">
        <v>0</v>
      </c>
      <c r="K13" s="1">
        <v>0</v>
      </c>
      <c r="M13" s="1">
        <v>26</v>
      </c>
      <c r="N13" s="1">
        <v>10.116731517509701</v>
      </c>
      <c r="O13" s="1">
        <v>1.9512195121951199</v>
      </c>
      <c r="P13" s="1">
        <v>0</v>
      </c>
      <c r="Q13" s="1">
        <v>0</v>
      </c>
    </row>
    <row r="14" spans="1:17" x14ac:dyDescent="0.2">
      <c r="A14" s="1">
        <v>28</v>
      </c>
      <c r="B14" s="1">
        <v>14.3333333333333</v>
      </c>
      <c r="C14" s="1">
        <v>1.3333333333333299</v>
      </c>
      <c r="D14" s="1">
        <v>0</v>
      </c>
      <c r="E14" s="1">
        <v>0</v>
      </c>
      <c r="G14" s="1">
        <v>28</v>
      </c>
      <c r="H14" s="1">
        <v>13.857677902621701</v>
      </c>
      <c r="I14" s="1">
        <v>1.4285714285714299</v>
      </c>
      <c r="J14" s="1">
        <v>0</v>
      </c>
      <c r="K14" s="1">
        <v>0</v>
      </c>
      <c r="M14" s="1">
        <v>28</v>
      </c>
      <c r="N14" s="1">
        <v>14.396887159533099</v>
      </c>
      <c r="O14" s="1">
        <v>1.4634146341463401</v>
      </c>
      <c r="P14" s="1">
        <v>0</v>
      </c>
      <c r="Q14" s="1">
        <v>0</v>
      </c>
    </row>
    <row r="15" spans="1:17" x14ac:dyDescent="0.2">
      <c r="A15" s="1">
        <v>30</v>
      </c>
      <c r="B15" s="1">
        <v>13.3333333333333</v>
      </c>
      <c r="C15" s="1">
        <v>0.33333333333333298</v>
      </c>
      <c r="D15" s="1">
        <v>0</v>
      </c>
      <c r="E15" s="1">
        <v>0</v>
      </c>
      <c r="G15" s="1">
        <v>30</v>
      </c>
      <c r="H15" s="1">
        <v>13.483146067415699</v>
      </c>
      <c r="I15" s="1">
        <v>0.476190476190476</v>
      </c>
      <c r="J15" s="1">
        <v>0</v>
      </c>
      <c r="K15" s="1">
        <v>0</v>
      </c>
      <c r="M15" s="1">
        <v>30</v>
      </c>
      <c r="N15" s="1">
        <v>12.4513618677043</v>
      </c>
      <c r="O15" s="1">
        <v>0.48780487804877998</v>
      </c>
      <c r="P15" s="1">
        <v>0</v>
      </c>
      <c r="Q15" s="1">
        <v>0</v>
      </c>
    </row>
    <row r="16" spans="1:17" x14ac:dyDescent="0.2">
      <c r="A16" s="1">
        <v>32</v>
      </c>
      <c r="B16" s="1">
        <v>16</v>
      </c>
      <c r="C16" s="1">
        <v>0</v>
      </c>
      <c r="D16" s="1">
        <v>0</v>
      </c>
      <c r="E16" s="1">
        <v>0</v>
      </c>
      <c r="G16" s="1">
        <v>32</v>
      </c>
      <c r="H16" s="1">
        <v>16.8539325842697</v>
      </c>
      <c r="I16" s="1">
        <v>0</v>
      </c>
      <c r="J16" s="1">
        <v>0</v>
      </c>
      <c r="K16" s="1">
        <v>0</v>
      </c>
      <c r="M16" s="1">
        <v>32</v>
      </c>
      <c r="N16" s="1">
        <v>15.9533073929961</v>
      </c>
      <c r="O16" s="1">
        <v>0</v>
      </c>
      <c r="P16" s="1">
        <v>0</v>
      </c>
      <c r="Q16" s="1">
        <v>0</v>
      </c>
    </row>
    <row r="17" spans="1:17" x14ac:dyDescent="0.2">
      <c r="A17" s="1">
        <v>34</v>
      </c>
      <c r="B17" s="1">
        <v>11</v>
      </c>
      <c r="C17" s="1">
        <v>0</v>
      </c>
      <c r="D17" s="1">
        <v>0</v>
      </c>
      <c r="E17" s="1">
        <v>0</v>
      </c>
      <c r="G17" s="1">
        <v>34</v>
      </c>
      <c r="H17" s="1">
        <v>11.610486891385801</v>
      </c>
      <c r="I17" s="1">
        <v>0</v>
      </c>
      <c r="J17" s="1">
        <v>0</v>
      </c>
      <c r="K17" s="1">
        <v>0</v>
      </c>
      <c r="M17" s="1">
        <v>34</v>
      </c>
      <c r="N17" s="1">
        <v>11.673151750972799</v>
      </c>
      <c r="O17" s="1">
        <v>0</v>
      </c>
      <c r="P17" s="1">
        <v>0</v>
      </c>
      <c r="Q17" s="1">
        <v>0</v>
      </c>
    </row>
    <row r="18" spans="1:17" x14ac:dyDescent="0.2">
      <c r="A18" s="1">
        <v>36</v>
      </c>
      <c r="B18" s="1">
        <v>8</v>
      </c>
      <c r="C18" s="1">
        <v>0</v>
      </c>
      <c r="D18" s="1">
        <v>0</v>
      </c>
      <c r="E18" s="1">
        <v>0</v>
      </c>
      <c r="G18" s="1">
        <v>36</v>
      </c>
      <c r="H18" s="1">
        <v>7.4906367041198498</v>
      </c>
      <c r="I18" s="1">
        <v>0</v>
      </c>
      <c r="J18" s="1">
        <v>0</v>
      </c>
      <c r="K18" s="1">
        <v>0</v>
      </c>
      <c r="M18" s="1">
        <v>36</v>
      </c>
      <c r="N18" s="1">
        <v>8.9494163424124498</v>
      </c>
      <c r="O18" s="1">
        <v>0</v>
      </c>
      <c r="P18" s="1">
        <v>0</v>
      </c>
      <c r="Q18" s="1">
        <v>0</v>
      </c>
    </row>
    <row r="19" spans="1:17" x14ac:dyDescent="0.2">
      <c r="A19" s="1">
        <v>38</v>
      </c>
      <c r="B19" s="1">
        <v>5.6666666666666696</v>
      </c>
      <c r="C19" s="1">
        <v>0</v>
      </c>
      <c r="D19" s="1">
        <v>0</v>
      </c>
      <c r="E19" s="1">
        <v>0</v>
      </c>
      <c r="G19" s="1">
        <v>38</v>
      </c>
      <c r="H19" s="1">
        <v>6.3670411985018696</v>
      </c>
      <c r="I19" s="1">
        <v>0</v>
      </c>
      <c r="J19" s="1">
        <v>0</v>
      </c>
      <c r="K19" s="1">
        <v>0</v>
      </c>
      <c r="M19" s="1">
        <v>38</v>
      </c>
      <c r="N19" s="1">
        <v>4.6692607003891098</v>
      </c>
      <c r="O19" s="1">
        <v>0</v>
      </c>
      <c r="P19" s="1">
        <v>0</v>
      </c>
      <c r="Q19" s="1">
        <v>0</v>
      </c>
    </row>
    <row r="20" spans="1:17" x14ac:dyDescent="0.2">
      <c r="A20" s="1">
        <v>40</v>
      </c>
      <c r="B20" s="1">
        <v>2.3333333333333299</v>
      </c>
      <c r="C20" s="1">
        <v>0</v>
      </c>
      <c r="D20" s="1">
        <v>0</v>
      </c>
      <c r="E20" s="1">
        <v>0</v>
      </c>
      <c r="G20" s="1">
        <v>40</v>
      </c>
      <c r="H20" s="1">
        <v>1.87265917602996</v>
      </c>
      <c r="I20" s="1">
        <v>0</v>
      </c>
      <c r="J20" s="1">
        <v>0</v>
      </c>
      <c r="K20" s="1">
        <v>0</v>
      </c>
      <c r="M20" s="1">
        <v>40</v>
      </c>
      <c r="N20" s="1">
        <v>2.72373540856031</v>
      </c>
      <c r="O20" s="1">
        <v>0</v>
      </c>
      <c r="P20" s="1">
        <v>0</v>
      </c>
      <c r="Q20" s="1">
        <v>0</v>
      </c>
    </row>
    <row r="21" spans="1:17" x14ac:dyDescent="0.2">
      <c r="A21" s="1">
        <v>42</v>
      </c>
      <c r="B21" s="1">
        <v>1.3333333333333299</v>
      </c>
      <c r="C21" s="1">
        <v>0</v>
      </c>
      <c r="D21" s="1">
        <v>0</v>
      </c>
      <c r="E21" s="1">
        <v>0</v>
      </c>
      <c r="G21" s="1">
        <v>42</v>
      </c>
      <c r="H21" s="1">
        <v>1.1235955056179801</v>
      </c>
      <c r="I21" s="1">
        <v>0</v>
      </c>
      <c r="J21" s="1">
        <v>0</v>
      </c>
      <c r="K21" s="1">
        <v>0</v>
      </c>
      <c r="M21" s="1">
        <v>42</v>
      </c>
      <c r="N21" s="1">
        <v>1.1673151750972799</v>
      </c>
      <c r="O21" s="1">
        <v>0</v>
      </c>
      <c r="P21" s="1">
        <v>0</v>
      </c>
      <c r="Q21" s="1">
        <v>0</v>
      </c>
    </row>
    <row r="22" spans="1:17" x14ac:dyDescent="0.2">
      <c r="A22" s="1">
        <v>44</v>
      </c>
      <c r="B22" s="1">
        <v>1</v>
      </c>
      <c r="C22" s="1">
        <v>0</v>
      </c>
      <c r="D22" s="1">
        <v>0</v>
      </c>
      <c r="E22" s="1">
        <v>0</v>
      </c>
      <c r="G22" s="1">
        <v>44</v>
      </c>
      <c r="H22" s="1">
        <v>1.1235955056179801</v>
      </c>
      <c r="I22" s="1">
        <v>0</v>
      </c>
      <c r="J22" s="1">
        <v>0</v>
      </c>
      <c r="K22" s="1">
        <v>0</v>
      </c>
      <c r="M22" s="1">
        <v>44</v>
      </c>
      <c r="N22" s="1">
        <v>1.1673151750972799</v>
      </c>
      <c r="O22" s="1">
        <v>0</v>
      </c>
      <c r="P22" s="1">
        <v>0</v>
      </c>
      <c r="Q22" s="1">
        <v>0</v>
      </c>
    </row>
    <row r="23" spans="1:17" x14ac:dyDescent="0.2">
      <c r="A23" s="1">
        <v>46</v>
      </c>
      <c r="B23" s="1">
        <v>0</v>
      </c>
      <c r="C23" s="1">
        <v>0</v>
      </c>
      <c r="D23" s="1">
        <v>0</v>
      </c>
      <c r="E23" s="1">
        <v>0</v>
      </c>
      <c r="G23" s="1">
        <v>46</v>
      </c>
      <c r="H23" s="1">
        <v>0</v>
      </c>
      <c r="I23" s="1">
        <v>0</v>
      </c>
      <c r="J23" s="1">
        <v>0</v>
      </c>
      <c r="K23" s="1">
        <v>0</v>
      </c>
      <c r="M23" s="1">
        <v>46</v>
      </c>
      <c r="N23" s="1">
        <v>0</v>
      </c>
      <c r="O23" s="1">
        <v>0</v>
      </c>
      <c r="P23" s="1">
        <v>0</v>
      </c>
      <c r="Q23" s="1">
        <v>0</v>
      </c>
    </row>
    <row r="24" spans="1:17" x14ac:dyDescent="0.2">
      <c r="A24" s="1">
        <v>48</v>
      </c>
      <c r="B24" s="1">
        <v>0.66666666666666696</v>
      </c>
      <c r="C24" s="1">
        <v>0</v>
      </c>
      <c r="D24" s="1">
        <v>0</v>
      </c>
      <c r="E24" s="1">
        <v>0</v>
      </c>
      <c r="G24" s="1">
        <v>48</v>
      </c>
      <c r="H24" s="1">
        <v>0.74906367041198496</v>
      </c>
      <c r="I24" s="1">
        <v>0</v>
      </c>
      <c r="J24" s="1">
        <v>0</v>
      </c>
      <c r="K24" s="1">
        <v>0</v>
      </c>
      <c r="M24" s="1">
        <v>48</v>
      </c>
      <c r="N24" s="1">
        <v>0.77821011673151796</v>
      </c>
      <c r="O24" s="1">
        <v>0</v>
      </c>
      <c r="P24" s="1">
        <v>0</v>
      </c>
      <c r="Q24" s="1">
        <v>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50BD3-F8E1-F44A-92D5-1194EB54DDA0}">
  <dimension ref="A1:AG21"/>
  <sheetViews>
    <sheetView workbookViewId="0"/>
  </sheetViews>
  <sheetFormatPr defaultColWidth="10.875" defaultRowHeight="12.75" x14ac:dyDescent="0.2"/>
  <cols>
    <col min="1" max="1" width="26.375" style="7" customWidth="1"/>
    <col min="2" max="2" width="5.375" style="7" customWidth="1"/>
    <col min="3" max="6" width="5" style="7" customWidth="1"/>
    <col min="7" max="7" width="5.375" style="7" customWidth="1"/>
    <col min="8" max="11" width="5" style="7" customWidth="1"/>
    <col min="12" max="13" width="5.375" style="7" customWidth="1"/>
    <col min="14" max="17" width="5" style="7" customWidth="1"/>
    <col min="18" max="18" width="5.375" style="7" customWidth="1"/>
    <col min="19" max="22" width="5" style="7" customWidth="1"/>
    <col min="23" max="23" width="5.375" style="7" customWidth="1"/>
    <col min="24" max="24" width="5" style="7" customWidth="1"/>
    <col min="25" max="25" width="5.375" style="7" customWidth="1"/>
    <col min="26" max="29" width="5" style="7" customWidth="1"/>
    <col min="30" max="30" width="5.375" style="7" customWidth="1"/>
    <col min="31" max="34" width="5" style="7" customWidth="1"/>
    <col min="35" max="35" width="5.375" style="7" customWidth="1"/>
    <col min="36" max="39" width="5" style="7" customWidth="1"/>
    <col min="40" max="40" width="5.375" style="7" customWidth="1"/>
    <col min="41" max="41" width="6.875" style="7" customWidth="1"/>
    <col min="42" max="42" width="5.375" style="7" customWidth="1"/>
    <col min="43" max="45" width="5" style="7" customWidth="1"/>
    <col min="46" max="16384" width="10.875" style="7"/>
  </cols>
  <sheetData>
    <row r="1" spans="1:33" s="6" customFormat="1" x14ac:dyDescent="0.2">
      <c r="A1" s="24" t="s">
        <v>141</v>
      </c>
      <c r="B1" s="5" t="s">
        <v>4</v>
      </c>
      <c r="M1" s="5" t="s">
        <v>5</v>
      </c>
      <c r="Y1" s="5" t="s">
        <v>6</v>
      </c>
    </row>
    <row r="2" spans="1:33" s="3" customFormat="1" ht="41.25" x14ac:dyDescent="0.2">
      <c r="B2" s="3" t="s">
        <v>7</v>
      </c>
      <c r="E2" s="4" t="s">
        <v>2</v>
      </c>
      <c r="F2" s="4" t="s">
        <v>3</v>
      </c>
      <c r="G2" s="4" t="s">
        <v>1</v>
      </c>
      <c r="M2" s="3" t="s">
        <v>7</v>
      </c>
      <c r="P2" s="4" t="s">
        <v>2</v>
      </c>
      <c r="Q2" s="4" t="s">
        <v>3</v>
      </c>
      <c r="R2" s="4" t="s">
        <v>1</v>
      </c>
      <c r="Y2" s="3" t="s">
        <v>7</v>
      </c>
      <c r="AB2" s="4" t="s">
        <v>2</v>
      </c>
      <c r="AC2" s="4" t="s">
        <v>3</v>
      </c>
      <c r="AD2" s="4" t="s">
        <v>1</v>
      </c>
    </row>
    <row r="3" spans="1:33" s="3" customFormat="1" x14ac:dyDescent="0.2">
      <c r="B3" s="3" t="s">
        <v>15</v>
      </c>
      <c r="E3" s="3">
        <v>84</v>
      </c>
      <c r="F3" s="3">
        <v>71</v>
      </c>
      <c r="G3" s="3">
        <v>46</v>
      </c>
      <c r="M3" s="3" t="s">
        <v>15</v>
      </c>
      <c r="P3" s="3">
        <v>38</v>
      </c>
      <c r="Q3" s="3">
        <v>77</v>
      </c>
      <c r="R3" s="3">
        <v>60</v>
      </c>
      <c r="Y3" s="3" t="s">
        <v>15</v>
      </c>
      <c r="AB3" s="3">
        <v>90</v>
      </c>
      <c r="AC3" s="3">
        <v>60</v>
      </c>
      <c r="AD3" s="3">
        <v>60</v>
      </c>
    </row>
    <row r="4" spans="1:33" s="3" customFormat="1" x14ac:dyDescent="0.2">
      <c r="B4" s="3" t="s">
        <v>19</v>
      </c>
      <c r="E4" s="1">
        <v>6.1719999999999997</v>
      </c>
      <c r="F4" s="1">
        <v>3.7040000000000002</v>
      </c>
      <c r="G4" s="1">
        <v>6.73</v>
      </c>
      <c r="M4" s="3" t="s">
        <v>19</v>
      </c>
      <c r="P4" s="1">
        <v>5.3179999999999996</v>
      </c>
      <c r="Q4" s="1">
        <v>3.7879999999999998</v>
      </c>
      <c r="R4" s="1">
        <v>5.64</v>
      </c>
      <c r="Y4" s="2" t="s">
        <v>18</v>
      </c>
      <c r="AB4" s="1">
        <v>5.5819999999999999</v>
      </c>
      <c r="AC4" s="1">
        <v>4.0439999999999996</v>
      </c>
      <c r="AD4" s="1">
        <v>5.8819999999999997</v>
      </c>
    </row>
    <row r="5" spans="1:33" s="3" customFormat="1" x14ac:dyDescent="0.2"/>
    <row r="6" spans="1:33" s="3" customFormat="1" x14ac:dyDescent="0.2"/>
    <row r="7" spans="1:33" s="3" customFormat="1" x14ac:dyDescent="0.2">
      <c r="F7" s="3" t="s">
        <v>9</v>
      </c>
      <c r="I7" s="3" t="s">
        <v>11</v>
      </c>
      <c r="Q7" s="3" t="s">
        <v>9</v>
      </c>
      <c r="T7" s="3" t="s">
        <v>11</v>
      </c>
      <c r="AC7" s="3" t="s">
        <v>9</v>
      </c>
      <c r="AF7" s="3" t="s">
        <v>11</v>
      </c>
    </row>
    <row r="8" spans="1:33" s="3" customFormat="1" x14ac:dyDescent="0.2">
      <c r="B8" s="3" t="s">
        <v>10</v>
      </c>
      <c r="F8" s="1">
        <v>0.20930000000000001</v>
      </c>
      <c r="I8" s="1" t="s">
        <v>12</v>
      </c>
      <c r="M8" s="3" t="s">
        <v>10</v>
      </c>
      <c r="Q8" s="1">
        <v>0.1411</v>
      </c>
      <c r="T8" s="1" t="s">
        <v>12</v>
      </c>
      <c r="Y8" s="3" t="s">
        <v>10</v>
      </c>
      <c r="AC8" s="1">
        <v>0.19850000000000001</v>
      </c>
      <c r="AF8" s="1" t="s">
        <v>12</v>
      </c>
    </row>
    <row r="9" spans="1:33" s="3" customFormat="1" x14ac:dyDescent="0.2">
      <c r="B9" s="3" t="s">
        <v>13</v>
      </c>
      <c r="F9" s="1">
        <v>1.869</v>
      </c>
      <c r="I9" s="1">
        <v>5.3199999999999997E-2</v>
      </c>
      <c r="M9" s="3" t="s">
        <v>13</v>
      </c>
      <c r="Q9" s="1">
        <v>2.0649999999999999</v>
      </c>
      <c r="T9" s="1">
        <v>1.2699999999999999E-2</v>
      </c>
      <c r="Y9" s="3" t="s">
        <v>13</v>
      </c>
      <c r="AC9" s="1">
        <v>2.242</v>
      </c>
      <c r="AF9" s="1">
        <v>3.0000000000000001E-3</v>
      </c>
    </row>
    <row r="10" spans="1:33" s="3" customFormat="1" x14ac:dyDescent="0.2">
      <c r="B10" s="3" t="s">
        <v>14</v>
      </c>
      <c r="F10" s="1">
        <v>5.7480000000000002</v>
      </c>
      <c r="I10" s="1" t="s">
        <v>12</v>
      </c>
      <c r="M10" s="3" t="s">
        <v>14</v>
      </c>
      <c r="Q10" s="1">
        <v>9.8759999999999994</v>
      </c>
      <c r="T10" s="1" t="s">
        <v>12</v>
      </c>
      <c r="Y10" s="3" t="s">
        <v>14</v>
      </c>
      <c r="AC10" s="1">
        <v>10.050000000000001</v>
      </c>
      <c r="AF10" s="1" t="s">
        <v>12</v>
      </c>
    </row>
    <row r="12" spans="1:33" x14ac:dyDescent="0.2">
      <c r="A12" s="38" t="s">
        <v>58</v>
      </c>
      <c r="B12" s="9" t="s">
        <v>4</v>
      </c>
      <c r="C12" s="8"/>
      <c r="D12" s="8"/>
      <c r="E12" s="8"/>
      <c r="F12" s="8"/>
      <c r="G12" s="8"/>
      <c r="H12" s="8"/>
      <c r="I12" s="8"/>
      <c r="J12" s="8"/>
      <c r="K12" s="8"/>
      <c r="L12" s="8"/>
      <c r="M12" s="9" t="s">
        <v>5</v>
      </c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9" t="s">
        <v>6</v>
      </c>
      <c r="Z12" s="8"/>
      <c r="AA12" s="8"/>
      <c r="AB12" s="8"/>
      <c r="AC12" s="8"/>
      <c r="AD12" s="8"/>
      <c r="AE12" s="8"/>
      <c r="AF12" s="8"/>
      <c r="AG12" s="8"/>
    </row>
    <row r="13" spans="1:33" ht="30" x14ac:dyDescent="0.2">
      <c r="B13" s="3" t="s">
        <v>7</v>
      </c>
      <c r="C13" s="3"/>
      <c r="D13" s="3"/>
      <c r="E13" s="4" t="s">
        <v>20</v>
      </c>
      <c r="F13" s="4" t="s">
        <v>21</v>
      </c>
      <c r="G13" s="4" t="s">
        <v>0</v>
      </c>
      <c r="H13" s="3"/>
      <c r="I13" s="3"/>
      <c r="J13" s="3"/>
      <c r="K13" s="3"/>
      <c r="L13" s="3"/>
      <c r="M13" s="3" t="s">
        <v>7</v>
      </c>
      <c r="N13" s="3"/>
      <c r="O13" s="3"/>
      <c r="P13" s="4" t="s">
        <v>20</v>
      </c>
      <c r="Q13" s="4" t="s">
        <v>21</v>
      </c>
      <c r="R13" s="4" t="s">
        <v>0</v>
      </c>
      <c r="S13" s="3"/>
      <c r="T13" s="3"/>
      <c r="U13" s="3"/>
      <c r="V13" s="3"/>
      <c r="W13" s="3"/>
      <c r="X13" s="3"/>
      <c r="Y13" s="3" t="s">
        <v>7</v>
      </c>
      <c r="Z13" s="3"/>
      <c r="AA13" s="3"/>
      <c r="AB13" s="4" t="s">
        <v>20</v>
      </c>
      <c r="AC13" s="4" t="s">
        <v>21</v>
      </c>
      <c r="AD13" s="4" t="s">
        <v>0</v>
      </c>
      <c r="AE13" s="3"/>
      <c r="AF13" s="3"/>
      <c r="AG13" s="3"/>
    </row>
    <row r="14" spans="1:33" x14ac:dyDescent="0.2">
      <c r="B14" s="3" t="s">
        <v>15</v>
      </c>
      <c r="C14" s="3"/>
      <c r="D14" s="3"/>
      <c r="E14" s="3">
        <v>90</v>
      </c>
      <c r="F14" s="3">
        <v>106</v>
      </c>
      <c r="G14" s="3">
        <v>90</v>
      </c>
      <c r="H14" s="3"/>
      <c r="I14" s="3"/>
      <c r="J14" s="3"/>
      <c r="K14" s="3"/>
      <c r="L14" s="3"/>
      <c r="M14" s="3" t="s">
        <v>15</v>
      </c>
      <c r="N14" s="3"/>
      <c r="O14" s="3"/>
      <c r="P14" s="3">
        <v>90</v>
      </c>
      <c r="Q14" s="3">
        <v>91</v>
      </c>
      <c r="R14" s="3">
        <v>90</v>
      </c>
      <c r="S14" s="3"/>
      <c r="T14" s="3"/>
      <c r="U14" s="3"/>
      <c r="V14" s="3"/>
      <c r="W14" s="3"/>
      <c r="X14" s="3"/>
      <c r="Y14" s="3" t="s">
        <v>15</v>
      </c>
      <c r="Z14" s="3"/>
      <c r="AA14" s="3"/>
      <c r="AB14" s="3">
        <v>90</v>
      </c>
      <c r="AC14" s="3">
        <v>90</v>
      </c>
      <c r="AD14" s="3">
        <v>90</v>
      </c>
      <c r="AE14" s="3"/>
      <c r="AF14" s="3"/>
      <c r="AG14" s="3"/>
    </row>
    <row r="15" spans="1:33" x14ac:dyDescent="0.2">
      <c r="B15" s="3" t="s">
        <v>19</v>
      </c>
      <c r="C15" s="3"/>
      <c r="D15" s="3"/>
      <c r="E15" s="1">
        <v>4.875</v>
      </c>
      <c r="F15" s="1">
        <v>3.7669999999999999</v>
      </c>
      <c r="G15" s="1">
        <v>7.3810000000000002</v>
      </c>
      <c r="H15" s="3"/>
      <c r="I15" s="3"/>
      <c r="J15" s="3"/>
      <c r="K15" s="3"/>
      <c r="L15" s="3"/>
      <c r="M15" s="3" t="s">
        <v>19</v>
      </c>
      <c r="N15" s="3"/>
      <c r="O15" s="3"/>
      <c r="P15" s="1">
        <v>4.4950000000000001</v>
      </c>
      <c r="Q15" s="1">
        <v>3.452</v>
      </c>
      <c r="R15" s="1">
        <v>8.1679999999999993</v>
      </c>
      <c r="S15" s="3"/>
      <c r="T15" s="3"/>
      <c r="U15" s="3"/>
      <c r="V15" s="3"/>
      <c r="W15" s="3"/>
      <c r="X15" s="3"/>
      <c r="Y15" s="2" t="s">
        <v>18</v>
      </c>
      <c r="Z15" s="3"/>
      <c r="AA15" s="3"/>
      <c r="AB15" s="1">
        <v>5.0289999999999999</v>
      </c>
      <c r="AC15" s="1">
        <v>4.4880000000000004</v>
      </c>
      <c r="AD15" s="1">
        <v>7.508</v>
      </c>
      <c r="AE15" s="3"/>
      <c r="AF15" s="3"/>
      <c r="AG15" s="3"/>
    </row>
    <row r="16" spans="1:33" x14ac:dyDescent="0.2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</row>
    <row r="17" spans="2:33" x14ac:dyDescent="0.2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</row>
    <row r="18" spans="2:33" x14ac:dyDescent="0.2">
      <c r="B18" s="3"/>
      <c r="C18" s="3"/>
      <c r="D18" s="3"/>
      <c r="E18" s="3"/>
      <c r="F18" s="3" t="s">
        <v>9</v>
      </c>
      <c r="G18" s="3"/>
      <c r="H18" s="3"/>
      <c r="I18" s="3" t="s">
        <v>11</v>
      </c>
      <c r="J18" s="3"/>
      <c r="K18" s="3"/>
      <c r="L18" s="3"/>
      <c r="M18" s="3"/>
      <c r="N18" s="3"/>
      <c r="O18" s="3"/>
      <c r="P18" s="3"/>
      <c r="Q18" s="3" t="s">
        <v>9</v>
      </c>
      <c r="R18" s="3"/>
      <c r="S18" s="3"/>
      <c r="T18" s="3" t="s">
        <v>11</v>
      </c>
      <c r="U18" s="3"/>
      <c r="V18" s="3"/>
      <c r="W18" s="3"/>
      <c r="X18" s="3"/>
      <c r="Y18" s="3"/>
      <c r="Z18" s="3"/>
      <c r="AA18" s="3"/>
      <c r="AB18" s="3"/>
      <c r="AC18" s="3" t="s">
        <v>9</v>
      </c>
      <c r="AD18" s="3"/>
      <c r="AE18" s="3"/>
      <c r="AF18" s="3" t="s">
        <v>11</v>
      </c>
      <c r="AG18" s="3"/>
    </row>
    <row r="19" spans="2:33" x14ac:dyDescent="0.2">
      <c r="B19" s="3" t="s">
        <v>22</v>
      </c>
      <c r="C19" s="3"/>
      <c r="D19" s="3"/>
      <c r="E19" s="3"/>
      <c r="F19" s="1">
        <v>0.4148</v>
      </c>
      <c r="G19" s="3"/>
      <c r="H19" s="3"/>
      <c r="I19" s="1" t="s">
        <v>12</v>
      </c>
      <c r="J19" s="3"/>
      <c r="K19" s="3"/>
      <c r="L19" s="3"/>
      <c r="M19" s="3" t="s">
        <v>22</v>
      </c>
      <c r="N19" s="3"/>
      <c r="O19" s="3"/>
      <c r="P19" s="3"/>
      <c r="Q19" s="1">
        <v>0.35849999999999999</v>
      </c>
      <c r="R19" s="3"/>
      <c r="S19" s="3"/>
      <c r="T19" s="1" t="s">
        <v>12</v>
      </c>
      <c r="U19" s="3"/>
      <c r="V19" s="3"/>
      <c r="W19" s="3"/>
      <c r="X19" s="3"/>
      <c r="Y19" s="3" t="s">
        <v>22</v>
      </c>
      <c r="Z19" s="3"/>
      <c r="AA19" s="3"/>
      <c r="AB19" s="3"/>
      <c r="AC19" s="1">
        <v>0.35560000000000003</v>
      </c>
      <c r="AD19" s="3"/>
      <c r="AE19" s="3"/>
      <c r="AF19" s="1" t="s">
        <v>12</v>
      </c>
      <c r="AG19" s="3"/>
    </row>
    <row r="20" spans="2:33" x14ac:dyDescent="0.2">
      <c r="B20" s="3" t="s">
        <v>23</v>
      </c>
      <c r="C20" s="3"/>
      <c r="D20" s="3"/>
      <c r="E20" s="3"/>
      <c r="F20" s="1">
        <v>6.476</v>
      </c>
      <c r="G20" s="3"/>
      <c r="H20" s="3"/>
      <c r="I20" s="1" t="s">
        <v>12</v>
      </c>
      <c r="J20" s="3"/>
      <c r="K20" s="3"/>
      <c r="L20" s="3"/>
      <c r="M20" s="3" t="s">
        <v>23</v>
      </c>
      <c r="N20" s="3"/>
      <c r="O20" s="3"/>
      <c r="P20" s="3"/>
      <c r="Q20" s="1">
        <v>4.5220000000000002</v>
      </c>
      <c r="R20" s="3"/>
      <c r="S20" s="3"/>
      <c r="T20" s="1" t="s">
        <v>12</v>
      </c>
      <c r="U20" s="3"/>
      <c r="V20" s="3"/>
      <c r="W20" s="3"/>
      <c r="X20" s="3"/>
      <c r="Y20" s="3" t="s">
        <v>23</v>
      </c>
      <c r="Z20" s="3"/>
      <c r="AA20" s="3"/>
      <c r="AB20" s="3"/>
      <c r="AC20" s="1">
        <v>4.2309999999999999</v>
      </c>
      <c r="AD20" s="3"/>
      <c r="AE20" s="3"/>
      <c r="AF20" s="1" t="s">
        <v>12</v>
      </c>
      <c r="AG20" s="3"/>
    </row>
    <row r="21" spans="2:33" x14ac:dyDescent="0.2">
      <c r="B21" s="3" t="s">
        <v>24</v>
      </c>
      <c r="C21" s="3"/>
      <c r="D21" s="3"/>
      <c r="E21" s="3"/>
      <c r="F21" s="1">
        <v>6.234</v>
      </c>
      <c r="G21" s="3"/>
      <c r="H21" s="3"/>
      <c r="I21" s="1" t="s">
        <v>12</v>
      </c>
      <c r="J21" s="3"/>
      <c r="K21" s="3"/>
      <c r="L21" s="3"/>
      <c r="M21" s="3" t="s">
        <v>24</v>
      </c>
      <c r="N21" s="3"/>
      <c r="O21" s="3"/>
      <c r="P21" s="3"/>
      <c r="Q21" s="1">
        <v>13.56</v>
      </c>
      <c r="R21" s="3"/>
      <c r="S21" s="3"/>
      <c r="T21" s="1" t="s">
        <v>12</v>
      </c>
      <c r="U21" s="3"/>
      <c r="V21" s="3"/>
      <c r="W21" s="3"/>
      <c r="X21" s="3"/>
      <c r="Y21" s="3" t="s">
        <v>24</v>
      </c>
      <c r="Z21" s="3"/>
      <c r="AA21" s="3"/>
      <c r="AB21" s="3"/>
      <c r="AC21" s="1">
        <v>7.9690000000000003</v>
      </c>
      <c r="AD21" s="3"/>
      <c r="AE21" s="3"/>
      <c r="AF21" s="1" t="s">
        <v>12</v>
      </c>
      <c r="AG21" s="3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9DB42-3461-3944-9A5C-EE49D36EDF53}">
  <dimension ref="A1:AE4"/>
  <sheetViews>
    <sheetView workbookViewId="0"/>
  </sheetViews>
  <sheetFormatPr defaultColWidth="10.875" defaultRowHeight="12.75" x14ac:dyDescent="0.2"/>
  <cols>
    <col min="1" max="1" width="5.375" style="3" customWidth="1"/>
    <col min="2" max="5" width="5" style="3" customWidth="1"/>
    <col min="6" max="6" width="5.375" style="3" customWidth="1"/>
    <col min="7" max="10" width="5" style="3" customWidth="1"/>
    <col min="11" max="11" width="5.375" style="3" customWidth="1"/>
    <col min="12" max="12" width="5" style="3" customWidth="1"/>
    <col min="13" max="13" width="5.375" style="3" customWidth="1"/>
    <col min="14" max="17" width="5" style="3" customWidth="1"/>
    <col min="18" max="18" width="5.375" style="3" customWidth="1"/>
    <col min="19" max="22" width="5" style="3" customWidth="1"/>
    <col min="23" max="23" width="5.375" style="3" customWidth="1"/>
    <col min="24" max="25" width="5" style="3" customWidth="1"/>
    <col min="26" max="26" width="5.375" style="3" customWidth="1"/>
    <col min="27" max="30" width="5" style="3" customWidth="1"/>
    <col min="31" max="31" width="5.375" style="3" customWidth="1"/>
    <col min="32" max="35" width="5" style="3" customWidth="1"/>
    <col min="36" max="36" width="5.375" style="3" customWidth="1"/>
    <col min="37" max="40" width="5" style="3" customWidth="1"/>
    <col min="41" max="41" width="5.375" style="3" customWidth="1"/>
    <col min="42" max="42" width="6.875" style="3" customWidth="1"/>
    <col min="43" max="43" width="5.375" style="3" customWidth="1"/>
    <col min="44" max="46" width="5" style="3" customWidth="1"/>
    <col min="47" max="16384" width="10.875" style="3"/>
  </cols>
  <sheetData>
    <row r="1" spans="1:31" s="6" customFormat="1" x14ac:dyDescent="0.2">
      <c r="A1" s="5" t="s">
        <v>4</v>
      </c>
      <c r="M1" s="5" t="s">
        <v>5</v>
      </c>
      <c r="Z1" s="5" t="s">
        <v>6</v>
      </c>
    </row>
    <row r="2" spans="1:31" ht="97.5" x14ac:dyDescent="0.2">
      <c r="A2" s="3" t="s">
        <v>38</v>
      </c>
      <c r="D2" s="4" t="s">
        <v>39</v>
      </c>
      <c r="E2" s="4" t="s">
        <v>17</v>
      </c>
      <c r="F2" s="4" t="s">
        <v>45</v>
      </c>
      <c r="M2" s="3" t="s">
        <v>7</v>
      </c>
      <c r="P2" s="4" t="s">
        <v>39</v>
      </c>
      <c r="Q2" s="4" t="s">
        <v>17</v>
      </c>
      <c r="R2" s="4" t="s">
        <v>45</v>
      </c>
      <c r="Z2" s="3" t="s">
        <v>7</v>
      </c>
      <c r="AC2" s="4" t="s">
        <v>39</v>
      </c>
      <c r="AD2" s="4" t="s">
        <v>17</v>
      </c>
      <c r="AE2" s="4" t="s">
        <v>45</v>
      </c>
    </row>
    <row r="3" spans="1:31" x14ac:dyDescent="0.2">
      <c r="A3" s="3" t="s">
        <v>15</v>
      </c>
      <c r="D3" s="3">
        <v>60</v>
      </c>
      <c r="E3" s="3">
        <v>90</v>
      </c>
      <c r="F3" s="3">
        <v>46</v>
      </c>
      <c r="M3" s="3" t="s">
        <v>15</v>
      </c>
      <c r="P3" s="3">
        <v>90</v>
      </c>
      <c r="Q3" s="3">
        <v>90</v>
      </c>
      <c r="R3" s="3">
        <v>60</v>
      </c>
      <c r="Z3" s="3" t="s">
        <v>15</v>
      </c>
      <c r="AC3" s="3">
        <v>62</v>
      </c>
      <c r="AD3" s="3">
        <v>90</v>
      </c>
      <c r="AE3" s="3">
        <v>60</v>
      </c>
    </row>
    <row r="4" spans="1:31" x14ac:dyDescent="0.2">
      <c r="A4" s="3" t="s">
        <v>19</v>
      </c>
      <c r="D4" s="1">
        <v>6.2750000000000004</v>
      </c>
      <c r="E4" s="1">
        <v>6.66</v>
      </c>
      <c r="F4" s="1">
        <v>6.73</v>
      </c>
      <c r="M4" s="3" t="s">
        <v>19</v>
      </c>
      <c r="P4" s="1">
        <v>6.5579999999999998</v>
      </c>
      <c r="Q4" s="1">
        <v>6.6970000000000001</v>
      </c>
      <c r="R4" s="1">
        <v>5.64</v>
      </c>
      <c r="Z4" s="3" t="s">
        <v>19</v>
      </c>
      <c r="AC4" s="1">
        <v>6.5229999999999997</v>
      </c>
      <c r="AD4" s="1">
        <v>5.9859999999999998</v>
      </c>
      <c r="AE4" s="1">
        <v>5.8819999999999997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1A277-72B9-BB4A-B52F-F234B232E280}">
  <dimension ref="A1:AF11"/>
  <sheetViews>
    <sheetView workbookViewId="0"/>
  </sheetViews>
  <sheetFormatPr defaultColWidth="11" defaultRowHeight="15.75" x14ac:dyDescent="0.25"/>
  <cols>
    <col min="1" max="1" width="5.375" customWidth="1"/>
    <col min="2" max="5" width="5" customWidth="1"/>
    <col min="6" max="6" width="5.375" customWidth="1"/>
    <col min="7" max="10" width="5" customWidth="1"/>
    <col min="11" max="11" width="5.375" customWidth="1"/>
    <col min="12" max="13" width="5" customWidth="1"/>
    <col min="14" max="14" width="5.375" customWidth="1"/>
    <col min="15" max="18" width="5" customWidth="1"/>
    <col min="19" max="19" width="5.375" customWidth="1"/>
    <col min="20" max="23" width="5" customWidth="1"/>
    <col min="24" max="24" width="5.375" customWidth="1"/>
    <col min="25" max="26" width="5" customWidth="1"/>
    <col min="27" max="27" width="5.375" customWidth="1"/>
    <col min="28" max="31" width="5" customWidth="1"/>
    <col min="32" max="32" width="5.375" customWidth="1"/>
    <col min="33" max="36" width="5" customWidth="1"/>
    <col min="37" max="37" width="5.375" customWidth="1"/>
    <col min="38" max="41" width="5" customWidth="1"/>
    <col min="42" max="42" width="5.375" customWidth="1"/>
    <col min="43" max="43" width="6.875" customWidth="1"/>
    <col min="44" max="44" width="5.375" customWidth="1"/>
    <col min="45" max="47" width="5" customWidth="1"/>
  </cols>
  <sheetData>
    <row r="1" spans="1:32" s="6" customFormat="1" ht="12.75" x14ac:dyDescent="0.2">
      <c r="A1" s="5" t="s">
        <v>4</v>
      </c>
      <c r="N1" s="5" t="s">
        <v>5</v>
      </c>
      <c r="AA1" s="5" t="s">
        <v>6</v>
      </c>
    </row>
    <row r="2" spans="1:32" s="3" customFormat="1" ht="97.5" x14ac:dyDescent="0.2">
      <c r="A2" s="3" t="s">
        <v>38</v>
      </c>
      <c r="D2" s="4" t="s">
        <v>39</v>
      </c>
      <c r="E2" s="4" t="s">
        <v>17</v>
      </c>
      <c r="F2" s="4" t="s">
        <v>45</v>
      </c>
      <c r="N2" s="3" t="s">
        <v>7</v>
      </c>
      <c r="Q2" s="4" t="s">
        <v>39</v>
      </c>
      <c r="R2" s="4" t="s">
        <v>17</v>
      </c>
      <c r="S2" s="4" t="s">
        <v>45</v>
      </c>
      <c r="AA2" s="3" t="s">
        <v>7</v>
      </c>
      <c r="AD2" s="4" t="s">
        <v>39</v>
      </c>
      <c r="AE2" s="4" t="s">
        <v>17</v>
      </c>
      <c r="AF2" s="4" t="s">
        <v>45</v>
      </c>
    </row>
    <row r="3" spans="1:32" s="3" customFormat="1" ht="12.75" x14ac:dyDescent="0.2">
      <c r="A3" s="3" t="s">
        <v>15</v>
      </c>
      <c r="D3" s="3">
        <v>90</v>
      </c>
      <c r="E3" s="3">
        <v>81</v>
      </c>
      <c r="F3" s="3">
        <v>84</v>
      </c>
      <c r="N3" s="3" t="s">
        <v>15</v>
      </c>
      <c r="Q3" s="3">
        <v>90</v>
      </c>
      <c r="R3" s="3">
        <v>90</v>
      </c>
      <c r="S3" s="3">
        <v>38</v>
      </c>
      <c r="AA3" s="3" t="s">
        <v>15</v>
      </c>
      <c r="AD3" s="3">
        <v>90</v>
      </c>
      <c r="AE3" s="3">
        <v>88</v>
      </c>
      <c r="AF3" s="3">
        <v>90</v>
      </c>
    </row>
    <row r="4" spans="1:32" s="3" customFormat="1" ht="12.75" x14ac:dyDescent="0.2">
      <c r="A4" s="3" t="s">
        <v>19</v>
      </c>
      <c r="D4" s="1">
        <v>6.0140000000000002</v>
      </c>
      <c r="E4" s="1">
        <v>4.2240000000000002</v>
      </c>
      <c r="F4" s="1">
        <v>6.1719999999999997</v>
      </c>
      <c r="N4" s="3" t="s">
        <v>19</v>
      </c>
      <c r="Q4" s="1">
        <v>5.4489999999999998</v>
      </c>
      <c r="R4" s="1">
        <v>4.6719999999999997</v>
      </c>
      <c r="S4" s="1">
        <v>5.3179999999999996</v>
      </c>
      <c r="AA4" s="3" t="s">
        <v>19</v>
      </c>
      <c r="AD4" s="1">
        <v>6.6379999999999999</v>
      </c>
      <c r="AE4" s="1">
        <v>4.9859999999999998</v>
      </c>
      <c r="AF4" s="1">
        <v>5.5819999999999999</v>
      </c>
    </row>
    <row r="5" spans="1:32" s="3" customFormat="1" ht="12.75" x14ac:dyDescent="0.2"/>
    <row r="6" spans="1:32" s="3" customFormat="1" ht="12.75" x14ac:dyDescent="0.2"/>
    <row r="7" spans="1:32" s="3" customFormat="1" ht="12.75" x14ac:dyDescent="0.2"/>
    <row r="8" spans="1:32" s="3" customFormat="1" ht="12.75" x14ac:dyDescent="0.2"/>
    <row r="9" spans="1:32" s="3" customFormat="1" ht="12.75" x14ac:dyDescent="0.2">
      <c r="D9" s="1"/>
      <c r="E9" s="1"/>
      <c r="R9" s="1"/>
      <c r="AE9" s="1"/>
    </row>
    <row r="10" spans="1:32" s="3" customFormat="1" ht="12.75" x14ac:dyDescent="0.2">
      <c r="E10" s="1"/>
      <c r="R10" s="1"/>
      <c r="AD10" s="1"/>
      <c r="AE10" s="1"/>
    </row>
    <row r="11" spans="1:32" s="3" customFormat="1" ht="12.75" x14ac:dyDescent="0.2">
      <c r="E11" s="1"/>
      <c r="R11" s="1"/>
      <c r="AE11" s="1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B2E0F-14AE-FC4A-A52D-A5B7469BF077}">
  <dimension ref="A1:AE11"/>
  <sheetViews>
    <sheetView workbookViewId="0"/>
  </sheetViews>
  <sheetFormatPr defaultColWidth="11" defaultRowHeight="15.75" x14ac:dyDescent="0.25"/>
  <cols>
    <col min="1" max="1" width="5.375" customWidth="1"/>
    <col min="2" max="5" width="5" customWidth="1"/>
    <col min="6" max="6" width="5.375" customWidth="1"/>
    <col min="7" max="10" width="5" customWidth="1"/>
    <col min="11" max="11" width="5.375" customWidth="1"/>
    <col min="12" max="12" width="5" customWidth="1"/>
    <col min="13" max="13" width="5.375" customWidth="1"/>
    <col min="14" max="17" width="5" customWidth="1"/>
    <col min="18" max="18" width="5.375" customWidth="1"/>
    <col min="19" max="22" width="5" customWidth="1"/>
    <col min="23" max="23" width="5.375" customWidth="1"/>
    <col min="24" max="25" width="5" customWidth="1"/>
    <col min="26" max="26" width="5.375" customWidth="1"/>
    <col min="27" max="30" width="5" customWidth="1"/>
    <col min="31" max="31" width="5.375" customWidth="1"/>
    <col min="32" max="35" width="5" customWidth="1"/>
    <col min="36" max="36" width="5.375" customWidth="1"/>
    <col min="37" max="40" width="5" customWidth="1"/>
    <col min="41" max="41" width="5.375" customWidth="1"/>
    <col min="42" max="42" width="6.875" customWidth="1"/>
    <col min="43" max="43" width="5.375" customWidth="1"/>
    <col min="44" max="46" width="5" customWidth="1"/>
  </cols>
  <sheetData>
    <row r="1" spans="1:31" s="6" customFormat="1" ht="12.75" x14ac:dyDescent="0.2">
      <c r="A1" s="5" t="s">
        <v>4</v>
      </c>
      <c r="M1" s="5" t="s">
        <v>5</v>
      </c>
      <c r="Z1" s="5" t="s">
        <v>6</v>
      </c>
    </row>
    <row r="2" spans="1:31" s="3" customFormat="1" ht="97.5" x14ac:dyDescent="0.2">
      <c r="A2" s="3" t="s">
        <v>38</v>
      </c>
      <c r="D2" s="4" t="s">
        <v>39</v>
      </c>
      <c r="E2" s="4" t="s">
        <v>17</v>
      </c>
      <c r="F2" s="4" t="s">
        <v>45</v>
      </c>
      <c r="M2" s="3" t="s">
        <v>7</v>
      </c>
      <c r="P2" s="4" t="s">
        <v>39</v>
      </c>
      <c r="Q2" s="4" t="s">
        <v>17</v>
      </c>
      <c r="R2" s="4" t="s">
        <v>45</v>
      </c>
      <c r="Z2" s="3" t="s">
        <v>7</v>
      </c>
      <c r="AC2" s="4" t="s">
        <v>39</v>
      </c>
      <c r="AD2" s="4" t="s">
        <v>17</v>
      </c>
      <c r="AE2" s="4" t="s">
        <v>45</v>
      </c>
    </row>
    <row r="3" spans="1:31" s="3" customFormat="1" ht="12.75" x14ac:dyDescent="0.2">
      <c r="A3" s="3" t="s">
        <v>15</v>
      </c>
      <c r="D3" s="3">
        <v>90</v>
      </c>
      <c r="E3" s="3">
        <v>82</v>
      </c>
      <c r="F3" s="3">
        <v>71</v>
      </c>
      <c r="M3" s="3" t="s">
        <v>15</v>
      </c>
      <c r="P3" s="3">
        <v>82</v>
      </c>
      <c r="Q3" s="3">
        <v>90</v>
      </c>
      <c r="R3" s="3">
        <v>77</v>
      </c>
      <c r="Z3" s="3" t="s">
        <v>15</v>
      </c>
      <c r="AC3" s="3">
        <v>75</v>
      </c>
      <c r="AD3" s="3">
        <v>90</v>
      </c>
      <c r="AE3" s="3">
        <v>60</v>
      </c>
    </row>
    <row r="4" spans="1:31" s="3" customFormat="1" ht="12.75" x14ac:dyDescent="0.2">
      <c r="A4" s="3" t="s">
        <v>19</v>
      </c>
      <c r="D4" s="1">
        <v>3.1949999999999998</v>
      </c>
      <c r="E4" s="1">
        <v>3.6440000000000001</v>
      </c>
      <c r="F4" s="1">
        <v>3.7040000000000002</v>
      </c>
      <c r="M4" s="3" t="s">
        <v>19</v>
      </c>
      <c r="P4" s="1">
        <v>3.6560000000000001</v>
      </c>
      <c r="Q4" s="1">
        <v>4.242</v>
      </c>
      <c r="R4" s="1">
        <v>3.7879999999999998</v>
      </c>
      <c r="Z4" s="3" t="s">
        <v>19</v>
      </c>
      <c r="AC4" s="1">
        <v>3.2130000000000001</v>
      </c>
      <c r="AD4" s="1">
        <v>3.2650000000000001</v>
      </c>
      <c r="AE4" s="1">
        <v>4.0439999999999996</v>
      </c>
    </row>
    <row r="5" spans="1:31" s="3" customFormat="1" ht="12.75" x14ac:dyDescent="0.2"/>
    <row r="6" spans="1:31" s="3" customFormat="1" ht="12.75" x14ac:dyDescent="0.2"/>
    <row r="7" spans="1:31" s="3" customFormat="1" ht="12.75" x14ac:dyDescent="0.2"/>
    <row r="8" spans="1:31" s="3" customFormat="1" ht="12.75" x14ac:dyDescent="0.2"/>
    <row r="9" spans="1:31" s="3" customFormat="1" ht="12.75" x14ac:dyDescent="0.2">
      <c r="D9" s="1"/>
      <c r="P9" s="1"/>
      <c r="AC9" s="1"/>
    </row>
    <row r="10" spans="1:31" s="3" customFormat="1" ht="12.75" x14ac:dyDescent="0.2">
      <c r="D10" s="1"/>
      <c r="P10" s="1"/>
      <c r="AC10" s="1"/>
    </row>
    <row r="11" spans="1:31" s="3" customFormat="1" ht="12.75" x14ac:dyDescent="0.2">
      <c r="D11" s="1"/>
      <c r="P11" s="1"/>
      <c r="AC11" s="1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F97F0-44A9-3149-9810-07C8A364250E}">
  <dimension ref="A1:AF11"/>
  <sheetViews>
    <sheetView workbookViewId="0"/>
  </sheetViews>
  <sheetFormatPr defaultColWidth="10.875" defaultRowHeight="12.75" x14ac:dyDescent="0.2"/>
  <cols>
    <col min="1" max="1" width="5.375" style="3" customWidth="1"/>
    <col min="2" max="5" width="5" style="3" customWidth="1"/>
    <col min="6" max="6" width="5.375" style="3" customWidth="1"/>
    <col min="7" max="12" width="5" style="3" customWidth="1"/>
    <col min="13" max="13" width="5.375" style="3" customWidth="1"/>
    <col min="14" max="17" width="5" style="3" customWidth="1"/>
    <col min="18" max="18" width="5.375" style="3" customWidth="1"/>
    <col min="19" max="22" width="5" style="3" customWidth="1"/>
    <col min="23" max="23" width="5.375" style="3" customWidth="1"/>
    <col min="24" max="24" width="5" style="3" customWidth="1"/>
    <col min="25" max="25" width="5.375" style="3" customWidth="1"/>
    <col min="26" max="29" width="5" style="3" customWidth="1"/>
    <col min="30" max="30" width="5.375" style="3" customWidth="1"/>
    <col min="31" max="34" width="5" style="3" customWidth="1"/>
    <col min="35" max="35" width="5.375" style="3" customWidth="1"/>
    <col min="36" max="39" width="5" style="3" customWidth="1"/>
    <col min="40" max="40" width="5.375" style="3" customWidth="1"/>
    <col min="41" max="41" width="6.875" style="3" customWidth="1"/>
    <col min="42" max="42" width="5.375" style="3" customWidth="1"/>
    <col min="43" max="45" width="5" style="3" customWidth="1"/>
    <col min="46" max="16384" width="10.875" style="3"/>
  </cols>
  <sheetData>
    <row r="1" spans="1:32" s="6" customFormat="1" x14ac:dyDescent="0.2">
      <c r="A1" s="5" t="s">
        <v>4</v>
      </c>
      <c r="M1" s="5" t="s">
        <v>5</v>
      </c>
      <c r="Y1" s="5" t="s">
        <v>6</v>
      </c>
    </row>
    <row r="2" spans="1:32" ht="42.75" x14ac:dyDescent="0.2">
      <c r="A2" s="3" t="s">
        <v>7</v>
      </c>
      <c r="D2" s="4" t="s">
        <v>2</v>
      </c>
      <c r="E2" s="4" t="s">
        <v>3</v>
      </c>
      <c r="F2" s="4" t="s">
        <v>1</v>
      </c>
      <c r="G2" s="4" t="s">
        <v>51</v>
      </c>
      <c r="M2" s="3" t="s">
        <v>7</v>
      </c>
      <c r="P2" s="4" t="s">
        <v>2</v>
      </c>
      <c r="Q2" s="4" t="s">
        <v>3</v>
      </c>
      <c r="R2" s="4" t="s">
        <v>1</v>
      </c>
      <c r="S2" s="4" t="s">
        <v>51</v>
      </c>
      <c r="Y2" s="3" t="s">
        <v>7</v>
      </c>
      <c r="AB2" s="4" t="s">
        <v>2</v>
      </c>
      <c r="AC2" s="4" t="s">
        <v>3</v>
      </c>
      <c r="AD2" s="4" t="s">
        <v>1</v>
      </c>
      <c r="AE2" s="4" t="s">
        <v>51</v>
      </c>
    </row>
    <row r="3" spans="1:32" x14ac:dyDescent="0.2">
      <c r="A3" s="3" t="s">
        <v>15</v>
      </c>
      <c r="D3" s="3">
        <v>90</v>
      </c>
      <c r="E3" s="3">
        <v>82</v>
      </c>
      <c r="F3" s="3">
        <v>90</v>
      </c>
      <c r="G3" s="3">
        <v>90</v>
      </c>
      <c r="M3" s="3" t="s">
        <v>15</v>
      </c>
      <c r="P3" s="3">
        <v>90</v>
      </c>
      <c r="Q3" s="3">
        <v>75</v>
      </c>
      <c r="R3" s="3">
        <v>62</v>
      </c>
      <c r="S3" s="3">
        <v>90</v>
      </c>
      <c r="Y3" s="3" t="s">
        <v>15</v>
      </c>
      <c r="AB3" s="3">
        <v>90</v>
      </c>
      <c r="AC3" s="3">
        <v>90</v>
      </c>
      <c r="AD3" s="3">
        <v>60</v>
      </c>
      <c r="AE3" s="3">
        <v>90</v>
      </c>
    </row>
    <row r="4" spans="1:32" x14ac:dyDescent="0.2">
      <c r="A4" s="3" t="s">
        <v>19</v>
      </c>
      <c r="D4" s="1">
        <v>5.3150000000000004</v>
      </c>
      <c r="E4" s="1">
        <v>4.0010000000000003</v>
      </c>
      <c r="F4" s="1">
        <v>6.2750000000000004</v>
      </c>
      <c r="G4" s="1">
        <v>4.57</v>
      </c>
      <c r="M4" s="3" t="s">
        <v>19</v>
      </c>
      <c r="P4" s="1">
        <v>6.3639999999999999</v>
      </c>
      <c r="Q4" s="1">
        <v>3.6560000000000001</v>
      </c>
      <c r="R4" s="1">
        <v>6.5579999999999998</v>
      </c>
      <c r="S4" s="1">
        <v>5.7060000000000004</v>
      </c>
      <c r="Y4" s="3" t="s">
        <v>19</v>
      </c>
      <c r="AB4" s="1">
        <v>8.6379999999999999</v>
      </c>
      <c r="AC4" s="1">
        <v>3.2130000000000001</v>
      </c>
      <c r="AD4" s="1">
        <v>6.5229999999999997</v>
      </c>
      <c r="AE4" s="1">
        <v>5.4889999999999999</v>
      </c>
    </row>
    <row r="7" spans="1:32" x14ac:dyDescent="0.2">
      <c r="E7" s="3" t="s">
        <v>9</v>
      </c>
      <c r="H7" s="3" t="s">
        <v>11</v>
      </c>
      <c r="Q7" s="3" t="s">
        <v>9</v>
      </c>
      <c r="T7" s="3" t="s">
        <v>11</v>
      </c>
      <c r="AC7" s="3" t="s">
        <v>9</v>
      </c>
      <c r="AF7" s="3" t="s">
        <v>11</v>
      </c>
    </row>
    <row r="8" spans="1:32" x14ac:dyDescent="0.2">
      <c r="A8" s="3" t="s">
        <v>10</v>
      </c>
      <c r="E8" s="1">
        <v>7.2109999999999994E-2</v>
      </c>
      <c r="H8" s="1" t="s">
        <v>12</v>
      </c>
      <c r="M8" s="3" t="s">
        <v>10</v>
      </c>
      <c r="Q8" s="1">
        <v>7.7689999999999995E-2</v>
      </c>
      <c r="T8" s="1" t="s">
        <v>12</v>
      </c>
      <c r="Y8" s="3" t="s">
        <v>10</v>
      </c>
      <c r="AC8" s="1">
        <v>5.1799999999999999E-2</v>
      </c>
      <c r="AF8" s="1" t="s">
        <v>12</v>
      </c>
    </row>
    <row r="9" spans="1:32" x14ac:dyDescent="0.2">
      <c r="A9" s="3" t="s">
        <v>13</v>
      </c>
      <c r="E9" s="1">
        <v>0.71340000000000003</v>
      </c>
      <c r="H9" s="1">
        <v>0.34539999999999998</v>
      </c>
      <c r="M9" s="3" t="s">
        <v>13</v>
      </c>
      <c r="Q9" s="1">
        <v>0.64390000000000003</v>
      </c>
      <c r="R9" s="1"/>
      <c r="T9" s="1">
        <v>0.1701</v>
      </c>
      <c r="U9" s="1"/>
      <c r="Y9" s="3" t="s">
        <v>13</v>
      </c>
      <c r="AC9" s="1">
        <v>0.40939999999999999</v>
      </c>
      <c r="AF9" s="1">
        <v>1.9099999999999999E-2</v>
      </c>
    </row>
    <row r="10" spans="1:32" x14ac:dyDescent="0.2">
      <c r="A10" s="3" t="s">
        <v>14</v>
      </c>
      <c r="E10" s="1">
        <v>8.1839999999999993</v>
      </c>
      <c r="H10" s="1" t="s">
        <v>12</v>
      </c>
      <c r="M10" s="3" t="s">
        <v>14</v>
      </c>
      <c r="Q10" s="1">
        <v>8.8580000000000005</v>
      </c>
      <c r="R10" s="1"/>
      <c r="T10" s="3" t="s">
        <v>12</v>
      </c>
      <c r="U10" s="1"/>
      <c r="Y10" s="3" t="s">
        <v>14</v>
      </c>
      <c r="AC10" s="1">
        <v>7.423</v>
      </c>
      <c r="AF10" s="1" t="s">
        <v>12</v>
      </c>
    </row>
    <row r="11" spans="1:32" x14ac:dyDescent="0.2">
      <c r="A11" s="3" t="s">
        <v>52</v>
      </c>
      <c r="E11" s="1">
        <v>2.4649999999999999</v>
      </c>
      <c r="H11" s="1">
        <v>6.9999999999999999E-4</v>
      </c>
      <c r="M11" s="3" t="s">
        <v>52</v>
      </c>
      <c r="Q11" s="1">
        <v>1.7949999999999999</v>
      </c>
      <c r="T11" s="1">
        <v>2.4500000000000001E-2</v>
      </c>
      <c r="Y11" s="3" t="s">
        <v>52</v>
      </c>
      <c r="AC11" s="1">
        <v>7.7799999999999994E-2</v>
      </c>
      <c r="AF11" s="1">
        <v>1.637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34531-45F6-D443-8871-9F7605B61323}">
  <dimension ref="A1:AD10"/>
  <sheetViews>
    <sheetView zoomScale="98" workbookViewId="0"/>
  </sheetViews>
  <sheetFormatPr defaultColWidth="10.875" defaultRowHeight="12.75" x14ac:dyDescent="0.2"/>
  <cols>
    <col min="1" max="1" width="5.375" style="7" customWidth="1"/>
    <col min="2" max="5" width="5" style="7" customWidth="1"/>
    <col min="6" max="6" width="5.375" style="7" customWidth="1"/>
    <col min="7" max="10" width="5" style="7" customWidth="1"/>
    <col min="11" max="12" width="5.375" style="7" customWidth="1"/>
    <col min="13" max="16" width="5" style="7" customWidth="1"/>
    <col min="17" max="17" width="5.375" style="7" customWidth="1"/>
    <col min="18" max="21" width="5" style="7" customWidth="1"/>
    <col min="22" max="23" width="5.375" style="7" customWidth="1"/>
    <col min="24" max="27" width="5" style="7" customWidth="1"/>
    <col min="28" max="28" width="5.375" style="7" customWidth="1"/>
    <col min="29" max="32" width="5" style="7" customWidth="1"/>
    <col min="33" max="33" width="5.375" style="7" customWidth="1"/>
    <col min="34" max="37" width="5" style="7" customWidth="1"/>
    <col min="38" max="38" width="5.375" style="7" customWidth="1"/>
    <col min="39" max="39" width="6.875" style="7" customWidth="1"/>
    <col min="40" max="40" width="5.375" style="7" customWidth="1"/>
    <col min="41" max="43" width="5" style="7" customWidth="1"/>
    <col min="44" max="44" width="10.875" style="7"/>
    <col min="45" max="45" width="5.375" style="7" customWidth="1"/>
    <col min="46" max="49" width="5" style="7" customWidth="1"/>
    <col min="50" max="50" width="5.375" style="7" customWidth="1"/>
    <col min="51" max="54" width="5" style="7" customWidth="1"/>
    <col min="55" max="55" width="5.375" style="7" customWidth="1"/>
    <col min="56" max="59" width="5" style="7" customWidth="1"/>
    <col min="60" max="60" width="5.375" style="7" customWidth="1"/>
    <col min="61" max="61" width="6.875" style="7" customWidth="1"/>
    <col min="62" max="62" width="5.375" style="7" customWidth="1"/>
    <col min="63" max="65" width="5" style="7" customWidth="1"/>
    <col min="66" max="16384" width="10.875" style="7"/>
  </cols>
  <sheetData>
    <row r="1" spans="1:30" s="8" customFormat="1" x14ac:dyDescent="0.2">
      <c r="A1" s="9" t="s">
        <v>4</v>
      </c>
      <c r="L1" s="9" t="s">
        <v>5</v>
      </c>
      <c r="W1" s="9" t="s">
        <v>6</v>
      </c>
    </row>
    <row r="2" spans="1:30" s="3" customFormat="1" ht="41.25" x14ac:dyDescent="0.2">
      <c r="A2" s="3" t="s">
        <v>7</v>
      </c>
      <c r="D2" s="4" t="s">
        <v>2</v>
      </c>
      <c r="E2" s="4" t="s">
        <v>3</v>
      </c>
      <c r="F2" s="4" t="s">
        <v>1</v>
      </c>
      <c r="L2" s="3" t="s">
        <v>7</v>
      </c>
      <c r="O2" s="4" t="s">
        <v>2</v>
      </c>
      <c r="P2" s="4" t="s">
        <v>3</v>
      </c>
      <c r="Q2" s="4" t="s">
        <v>1</v>
      </c>
      <c r="W2" s="3" t="s">
        <v>7</v>
      </c>
      <c r="Z2" s="4" t="s">
        <v>2</v>
      </c>
      <c r="AA2" s="4" t="s">
        <v>3</v>
      </c>
      <c r="AB2" s="4" t="s">
        <v>1</v>
      </c>
    </row>
    <row r="3" spans="1:30" s="3" customFormat="1" x14ac:dyDescent="0.2">
      <c r="A3" s="3" t="s">
        <v>15</v>
      </c>
      <c r="D3" s="3">
        <v>90</v>
      </c>
      <c r="E3" s="3">
        <v>75</v>
      </c>
      <c r="F3" s="3">
        <v>62</v>
      </c>
      <c r="L3" s="3" t="s">
        <v>15</v>
      </c>
      <c r="O3" s="3">
        <v>90</v>
      </c>
      <c r="P3" s="3">
        <v>90</v>
      </c>
      <c r="Q3" s="3">
        <v>64</v>
      </c>
      <c r="W3" s="3" t="s">
        <v>15</v>
      </c>
      <c r="Z3" s="3">
        <v>90</v>
      </c>
      <c r="AA3" s="3">
        <v>90</v>
      </c>
      <c r="AB3" s="3">
        <v>60</v>
      </c>
    </row>
    <row r="4" spans="1:30" s="3" customFormat="1" x14ac:dyDescent="0.2">
      <c r="A4" s="3" t="s">
        <v>19</v>
      </c>
      <c r="D4" s="1">
        <v>6.7619999999999996</v>
      </c>
      <c r="E4" s="1">
        <v>4.2830000000000004</v>
      </c>
      <c r="F4" s="1">
        <v>6.03</v>
      </c>
      <c r="L4" s="3" t="s">
        <v>19</v>
      </c>
      <c r="O4" s="1">
        <v>6.2850000000000001</v>
      </c>
      <c r="P4" s="1">
        <v>4.4210000000000003</v>
      </c>
      <c r="Q4" s="1">
        <v>8.9369999999999994</v>
      </c>
      <c r="W4" s="3" t="s">
        <v>19</v>
      </c>
      <c r="Z4" s="1">
        <v>5.181</v>
      </c>
      <c r="AA4" s="1">
        <v>4.8390000000000004</v>
      </c>
      <c r="AB4" s="1">
        <v>6.407</v>
      </c>
    </row>
    <row r="5" spans="1:30" s="3" customFormat="1" x14ac:dyDescent="0.2"/>
    <row r="6" spans="1:30" s="3" customFormat="1" x14ac:dyDescent="0.2"/>
    <row r="7" spans="1:30" s="3" customFormat="1" x14ac:dyDescent="0.2">
      <c r="E7" s="3" t="s">
        <v>9</v>
      </c>
      <c r="H7" s="3" t="s">
        <v>11</v>
      </c>
      <c r="P7" s="3" t="s">
        <v>9</v>
      </c>
      <c r="S7" s="3" t="s">
        <v>11</v>
      </c>
      <c r="AA7" s="3" t="s">
        <v>9</v>
      </c>
      <c r="AD7" s="3" t="s">
        <v>11</v>
      </c>
    </row>
    <row r="8" spans="1:30" s="3" customFormat="1" x14ac:dyDescent="0.2">
      <c r="A8" s="3" t="s">
        <v>10</v>
      </c>
      <c r="E8" s="1">
        <v>0.1051</v>
      </c>
      <c r="H8" s="1" t="s">
        <v>12</v>
      </c>
      <c r="L8" s="3" t="s">
        <v>10</v>
      </c>
      <c r="P8" s="1">
        <v>0.1346</v>
      </c>
      <c r="S8" s="1" t="s">
        <v>12</v>
      </c>
      <c r="W8" s="3" t="s">
        <v>10</v>
      </c>
      <c r="AA8" s="1">
        <v>0.2356</v>
      </c>
      <c r="AD8" s="1" t="s">
        <v>12</v>
      </c>
    </row>
    <row r="9" spans="1:30" s="3" customFormat="1" x14ac:dyDescent="0.2">
      <c r="A9" s="3" t="s">
        <v>13</v>
      </c>
      <c r="E9" s="1">
        <v>0.79310000000000003</v>
      </c>
      <c r="H9" s="1">
        <v>0.53039999999999998</v>
      </c>
      <c r="L9" s="3" t="s">
        <v>13</v>
      </c>
      <c r="P9" s="1">
        <v>1.0649999999999999</v>
      </c>
      <c r="S9" s="1">
        <v>0.86450000000000005</v>
      </c>
      <c r="W9" s="3" t="s">
        <v>13</v>
      </c>
      <c r="AA9" s="1">
        <v>0.78669999999999995</v>
      </c>
      <c r="AD9" s="1">
        <v>0.51319999999999999</v>
      </c>
    </row>
    <row r="10" spans="1:30" s="3" customFormat="1" x14ac:dyDescent="0.2">
      <c r="A10" s="3" t="s">
        <v>14</v>
      </c>
      <c r="E10" s="1">
        <v>5.9480000000000004</v>
      </c>
      <c r="H10" s="1" t="s">
        <v>12</v>
      </c>
      <c r="L10" s="3" t="s">
        <v>14</v>
      </c>
      <c r="P10" s="1">
        <v>6.5620000000000003</v>
      </c>
      <c r="S10" s="1" t="s">
        <v>12</v>
      </c>
      <c r="W10" s="3" t="s">
        <v>14</v>
      </c>
      <c r="AA10" s="1">
        <v>2.85</v>
      </c>
      <c r="AD10" s="1" t="s">
        <v>12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70B9B-EC37-404F-8819-7DEE519C4796}">
  <dimension ref="A1:AD10"/>
  <sheetViews>
    <sheetView workbookViewId="0"/>
  </sheetViews>
  <sheetFormatPr defaultColWidth="10.875" defaultRowHeight="12.75" x14ac:dyDescent="0.2"/>
  <cols>
    <col min="1" max="1" width="5.375" style="7" customWidth="1"/>
    <col min="2" max="5" width="5" style="7" customWidth="1"/>
    <col min="6" max="6" width="5.375" style="7" customWidth="1"/>
    <col min="7" max="10" width="5" style="7" customWidth="1"/>
    <col min="11" max="12" width="5.375" style="7" customWidth="1"/>
    <col min="13" max="16" width="5" style="7" customWidth="1"/>
    <col min="17" max="17" width="5.375" style="7" customWidth="1"/>
    <col min="18" max="21" width="5" style="7" customWidth="1"/>
    <col min="22" max="23" width="5.375" style="7" customWidth="1"/>
    <col min="24" max="27" width="5" style="7" customWidth="1"/>
    <col min="28" max="28" width="5.375" style="7" customWidth="1"/>
    <col min="29" max="32" width="5" style="7" customWidth="1"/>
    <col min="33" max="33" width="5.375" style="7" customWidth="1"/>
    <col min="34" max="37" width="5" style="7" customWidth="1"/>
    <col min="38" max="38" width="5.375" style="7" customWidth="1"/>
    <col min="39" max="39" width="6.875" style="7" customWidth="1"/>
    <col min="40" max="40" width="5.375" style="7" customWidth="1"/>
    <col min="41" max="43" width="5" style="7" customWidth="1"/>
    <col min="44" max="16384" width="10.875" style="7"/>
  </cols>
  <sheetData>
    <row r="1" spans="1:30" s="8" customFormat="1" x14ac:dyDescent="0.2">
      <c r="A1" s="9" t="s">
        <v>4</v>
      </c>
      <c r="L1" s="9" t="s">
        <v>5</v>
      </c>
      <c r="W1" s="9" t="s">
        <v>6</v>
      </c>
    </row>
    <row r="2" spans="1:30" s="3" customFormat="1" ht="41.25" x14ac:dyDescent="0.2">
      <c r="A2" s="3" t="s">
        <v>7</v>
      </c>
      <c r="D2" s="4" t="s">
        <v>2</v>
      </c>
      <c r="E2" s="4" t="s">
        <v>3</v>
      </c>
      <c r="F2" s="4" t="s">
        <v>1</v>
      </c>
      <c r="L2" s="3" t="s">
        <v>7</v>
      </c>
      <c r="O2" s="4" t="s">
        <v>2</v>
      </c>
      <c r="P2" s="4" t="s">
        <v>3</v>
      </c>
      <c r="Q2" s="4" t="s">
        <v>1</v>
      </c>
      <c r="W2" s="3" t="s">
        <v>7</v>
      </c>
      <c r="Z2" s="4" t="s">
        <v>2</v>
      </c>
      <c r="AA2" s="4" t="s">
        <v>3</v>
      </c>
      <c r="AB2" s="4" t="s">
        <v>1</v>
      </c>
    </row>
    <row r="3" spans="1:30" s="3" customFormat="1" x14ac:dyDescent="0.2">
      <c r="A3" s="3" t="s">
        <v>15</v>
      </c>
      <c r="D3" s="3">
        <v>90</v>
      </c>
      <c r="E3" s="3">
        <v>90</v>
      </c>
      <c r="F3" s="3">
        <v>90</v>
      </c>
      <c r="L3" s="3" t="s">
        <v>15</v>
      </c>
      <c r="O3" s="3">
        <v>90</v>
      </c>
      <c r="P3" s="3">
        <v>90</v>
      </c>
      <c r="Q3" s="3">
        <v>90</v>
      </c>
      <c r="W3" s="3" t="s">
        <v>15</v>
      </c>
      <c r="Z3" s="3">
        <v>90</v>
      </c>
      <c r="AA3" s="3">
        <v>90</v>
      </c>
      <c r="AB3" s="3">
        <v>89</v>
      </c>
    </row>
    <row r="4" spans="1:30" s="3" customFormat="1" x14ac:dyDescent="0.2">
      <c r="A4" s="3" t="s">
        <v>19</v>
      </c>
      <c r="D4" s="1">
        <v>5.1390000000000002</v>
      </c>
      <c r="E4" s="1">
        <v>3.762</v>
      </c>
      <c r="F4" s="1">
        <v>6.6749999999999998</v>
      </c>
      <c r="L4" s="3" t="s">
        <v>19</v>
      </c>
      <c r="O4" s="1">
        <v>5.0519999999999996</v>
      </c>
      <c r="P4" s="1">
        <v>4.0880000000000001</v>
      </c>
      <c r="Q4" s="1">
        <v>6.2149999999999999</v>
      </c>
      <c r="W4" s="3" t="s">
        <v>19</v>
      </c>
      <c r="Z4" s="1">
        <v>5.101</v>
      </c>
      <c r="AA4" s="1">
        <v>4.1870000000000003</v>
      </c>
      <c r="AB4" s="1">
        <v>5.9710000000000001</v>
      </c>
    </row>
    <row r="5" spans="1:30" s="3" customFormat="1" x14ac:dyDescent="0.2"/>
    <row r="6" spans="1:30" s="3" customFormat="1" x14ac:dyDescent="0.2"/>
    <row r="7" spans="1:30" s="3" customFormat="1" x14ac:dyDescent="0.2">
      <c r="E7" s="3" t="s">
        <v>9</v>
      </c>
      <c r="H7" s="3" t="s">
        <v>11</v>
      </c>
      <c r="P7" s="3" t="s">
        <v>9</v>
      </c>
      <c r="S7" s="3" t="s">
        <v>11</v>
      </c>
      <c r="AA7" s="3" t="s">
        <v>9</v>
      </c>
      <c r="AD7" s="3" t="s">
        <v>11</v>
      </c>
    </row>
    <row r="8" spans="1:30" s="3" customFormat="1" x14ac:dyDescent="0.2">
      <c r="A8" s="3" t="s">
        <v>10</v>
      </c>
      <c r="E8" s="1">
        <v>0.34599999999999997</v>
      </c>
      <c r="H8" s="1" t="s">
        <v>12</v>
      </c>
      <c r="L8" s="3" t="s">
        <v>10</v>
      </c>
      <c r="P8" s="1">
        <v>0.41</v>
      </c>
      <c r="S8" s="1" t="s">
        <v>12</v>
      </c>
      <c r="W8" s="3" t="s">
        <v>10</v>
      </c>
      <c r="AA8" s="1">
        <v>0.40460000000000002</v>
      </c>
      <c r="AD8" s="1" t="s">
        <v>12</v>
      </c>
    </row>
    <row r="9" spans="1:30" s="3" customFormat="1" x14ac:dyDescent="0.2">
      <c r="A9" s="3" t="s">
        <v>13</v>
      </c>
      <c r="E9" s="1">
        <v>3.9630000000000001</v>
      </c>
      <c r="H9" s="1" t="s">
        <v>12</v>
      </c>
      <c r="L9" s="3" t="s">
        <v>13</v>
      </c>
      <c r="P9" s="1">
        <v>3.9319999999999999</v>
      </c>
      <c r="S9" s="1" t="s">
        <v>12</v>
      </c>
      <c r="W9" s="3" t="s">
        <v>13</v>
      </c>
      <c r="AA9" s="1">
        <v>3.92</v>
      </c>
      <c r="AD9" s="1" t="s">
        <v>12</v>
      </c>
    </row>
    <row r="10" spans="1:30" s="3" customFormat="1" x14ac:dyDescent="0.2">
      <c r="A10" s="3" t="s">
        <v>14</v>
      </c>
      <c r="E10" s="1">
        <v>10.85</v>
      </c>
      <c r="H10" s="1" t="s">
        <v>12</v>
      </c>
      <c r="L10" s="3" t="s">
        <v>14</v>
      </c>
      <c r="P10" s="1">
        <v>9.0459999999999994</v>
      </c>
      <c r="S10" s="1" t="s">
        <v>12</v>
      </c>
      <c r="W10" s="3" t="s">
        <v>14</v>
      </c>
      <c r="AA10" s="1">
        <v>9.1059999999999999</v>
      </c>
      <c r="AD10" s="1" t="s">
        <v>12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554DB-7870-7A4D-B72F-C7D95E8C4CC7}">
  <dimension ref="A1:AF8"/>
  <sheetViews>
    <sheetView workbookViewId="0"/>
  </sheetViews>
  <sheetFormatPr defaultColWidth="11" defaultRowHeight="15.75" x14ac:dyDescent="0.25"/>
  <cols>
    <col min="1" max="1" width="5.375" customWidth="1"/>
    <col min="2" max="5" width="5" customWidth="1"/>
    <col min="6" max="6" width="5.375" customWidth="1"/>
    <col min="7" max="10" width="5" customWidth="1"/>
    <col min="11" max="11" width="5.375" customWidth="1"/>
    <col min="12" max="13" width="5" customWidth="1"/>
    <col min="14" max="14" width="5.375" customWidth="1"/>
    <col min="15" max="18" width="5" customWidth="1"/>
    <col min="19" max="19" width="5.375" customWidth="1"/>
    <col min="20" max="23" width="5" customWidth="1"/>
    <col min="24" max="24" width="5.375" customWidth="1"/>
    <col min="25" max="26" width="5" customWidth="1"/>
    <col min="27" max="27" width="5.375" customWidth="1"/>
    <col min="28" max="31" width="5" customWidth="1"/>
    <col min="32" max="32" width="5.375" customWidth="1"/>
    <col min="33" max="36" width="5" customWidth="1"/>
    <col min="37" max="37" width="5.375" customWidth="1"/>
    <col min="38" max="41" width="5" customWidth="1"/>
    <col min="42" max="42" width="5.375" customWidth="1"/>
    <col min="43" max="43" width="6.875" customWidth="1"/>
    <col min="44" max="44" width="5.375" customWidth="1"/>
    <col min="45" max="47" width="5" customWidth="1"/>
  </cols>
  <sheetData>
    <row r="1" spans="1:32" s="6" customFormat="1" ht="12.75" x14ac:dyDescent="0.2">
      <c r="A1" s="5" t="s">
        <v>4</v>
      </c>
      <c r="N1" s="5" t="s">
        <v>5</v>
      </c>
      <c r="AA1" s="5" t="s">
        <v>6</v>
      </c>
    </row>
    <row r="2" spans="1:32" s="3" customFormat="1" ht="96.75" x14ac:dyDescent="0.2">
      <c r="A2" s="3" t="s">
        <v>38</v>
      </c>
      <c r="D2" s="4" t="s">
        <v>143</v>
      </c>
      <c r="E2" s="4" t="s">
        <v>17</v>
      </c>
      <c r="F2" s="4" t="s">
        <v>144</v>
      </c>
      <c r="N2" s="3" t="s">
        <v>7</v>
      </c>
      <c r="Q2" s="4" t="s">
        <v>143</v>
      </c>
      <c r="R2" s="4" t="s">
        <v>17</v>
      </c>
      <c r="S2" s="4" t="s">
        <v>144</v>
      </c>
      <c r="AA2" s="3" t="s">
        <v>7</v>
      </c>
      <c r="AD2" s="4" t="s">
        <v>143</v>
      </c>
      <c r="AE2" s="4" t="s">
        <v>17</v>
      </c>
      <c r="AF2" s="4" t="s">
        <v>144</v>
      </c>
    </row>
    <row r="3" spans="1:32" s="3" customFormat="1" ht="12.75" x14ac:dyDescent="0.2">
      <c r="A3" s="3" t="s">
        <v>15</v>
      </c>
      <c r="D3" s="3">
        <v>60</v>
      </c>
      <c r="E3" s="3">
        <v>81</v>
      </c>
      <c r="F3" s="3">
        <v>90</v>
      </c>
      <c r="N3" s="3" t="s">
        <v>15</v>
      </c>
      <c r="Q3" s="3">
        <v>60</v>
      </c>
      <c r="R3" s="3">
        <v>90</v>
      </c>
      <c r="S3" s="3">
        <v>90</v>
      </c>
      <c r="AA3" s="3" t="s">
        <v>15</v>
      </c>
      <c r="AD3" s="3">
        <v>60</v>
      </c>
      <c r="AE3" s="3">
        <v>88</v>
      </c>
      <c r="AF3" s="3">
        <v>90</v>
      </c>
    </row>
    <row r="4" spans="1:32" s="3" customFormat="1" ht="12.75" x14ac:dyDescent="0.2">
      <c r="A4" s="3" t="s">
        <v>19</v>
      </c>
      <c r="D4" s="1">
        <v>6.7930000000000001</v>
      </c>
      <c r="E4" s="1">
        <v>5.2240000000000002</v>
      </c>
      <c r="F4" s="1">
        <v>5.1390000000000002</v>
      </c>
      <c r="N4" s="3" t="s">
        <v>19</v>
      </c>
      <c r="Q4" s="1">
        <v>5.3719999999999999</v>
      </c>
      <c r="R4" s="1">
        <v>5.6719999999999997</v>
      </c>
      <c r="S4" s="1">
        <v>5.0519999999999996</v>
      </c>
      <c r="AA4" s="3" t="s">
        <v>19</v>
      </c>
      <c r="AD4" s="1">
        <v>5.2279999999999998</v>
      </c>
      <c r="AE4" s="1">
        <v>6.0780000000000003</v>
      </c>
      <c r="AF4" s="1">
        <v>5.101</v>
      </c>
    </row>
    <row r="5" spans="1:32" s="3" customFormat="1" ht="12.75" x14ac:dyDescent="0.2"/>
    <row r="6" spans="1:32" s="3" customFormat="1" ht="12.75" x14ac:dyDescent="0.2"/>
    <row r="7" spans="1:32" s="7" customFormat="1" ht="12.75" x14ac:dyDescent="0.2"/>
    <row r="8" spans="1:32" s="7" customFormat="1" ht="12.75" x14ac:dyDescent="0.2"/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48DC5-4E1E-3D48-8259-51A0964102E8}">
  <dimension ref="A1:AG10"/>
  <sheetViews>
    <sheetView workbookViewId="0"/>
  </sheetViews>
  <sheetFormatPr defaultColWidth="10.875" defaultRowHeight="12.75" x14ac:dyDescent="0.2"/>
  <cols>
    <col min="1" max="1" width="5.375" style="3" customWidth="1"/>
    <col min="2" max="5" width="5" style="3" customWidth="1"/>
    <col min="6" max="6" width="5.375" style="3" customWidth="1"/>
    <col min="7" max="12" width="5" style="3" customWidth="1"/>
    <col min="13" max="13" width="5.375" style="3" customWidth="1"/>
    <col min="14" max="17" width="5" style="3" customWidth="1"/>
    <col min="18" max="18" width="5.375" style="3" customWidth="1"/>
    <col min="19" max="22" width="5" style="3" customWidth="1"/>
    <col min="23" max="23" width="5.375" style="3" customWidth="1"/>
    <col min="24" max="25" width="5" style="3" customWidth="1"/>
    <col min="26" max="26" width="5.375" style="3" customWidth="1"/>
    <col min="27" max="30" width="5" style="3" customWidth="1"/>
    <col min="31" max="31" width="5.375" style="3" customWidth="1"/>
    <col min="32" max="35" width="5" style="3" customWidth="1"/>
    <col min="36" max="36" width="5.375" style="3" customWidth="1"/>
    <col min="37" max="40" width="5" style="3" customWidth="1"/>
    <col min="41" max="41" width="5.375" style="3" customWidth="1"/>
    <col min="42" max="42" width="6.875" style="3" customWidth="1"/>
    <col min="43" max="43" width="5.375" style="3" customWidth="1"/>
    <col min="44" max="46" width="5" style="3" customWidth="1"/>
    <col min="47" max="16384" width="10.875" style="3"/>
  </cols>
  <sheetData>
    <row r="1" spans="1:33" s="6" customFormat="1" x14ac:dyDescent="0.2">
      <c r="A1" s="5" t="s">
        <v>4</v>
      </c>
      <c r="M1" s="5" t="s">
        <v>5</v>
      </c>
      <c r="Z1" s="5" t="s">
        <v>6</v>
      </c>
    </row>
    <row r="2" spans="1:33" ht="51.75" x14ac:dyDescent="0.2">
      <c r="A2" s="3" t="s">
        <v>7</v>
      </c>
      <c r="D2" s="4" t="s">
        <v>2</v>
      </c>
      <c r="E2" s="4" t="s">
        <v>47</v>
      </c>
      <c r="F2" s="4" t="s">
        <v>46</v>
      </c>
      <c r="M2" s="3" t="s">
        <v>7</v>
      </c>
      <c r="P2" s="4" t="s">
        <v>2</v>
      </c>
      <c r="Q2" s="4" t="s">
        <v>47</v>
      </c>
      <c r="R2" s="4" t="s">
        <v>46</v>
      </c>
      <c r="Z2" s="3" t="s">
        <v>7</v>
      </c>
      <c r="AC2" s="4" t="s">
        <v>2</v>
      </c>
      <c r="AD2" s="4" t="s">
        <v>47</v>
      </c>
      <c r="AE2" s="4" t="s">
        <v>46</v>
      </c>
    </row>
    <row r="3" spans="1:33" x14ac:dyDescent="0.2">
      <c r="A3" s="3" t="s">
        <v>15</v>
      </c>
      <c r="D3" s="3">
        <v>90</v>
      </c>
      <c r="E3" s="3">
        <v>90</v>
      </c>
      <c r="F3" s="3">
        <v>90</v>
      </c>
      <c r="M3" s="3" t="s">
        <v>15</v>
      </c>
      <c r="P3" s="3">
        <v>90</v>
      </c>
      <c r="Q3" s="3">
        <v>90</v>
      </c>
      <c r="R3" s="3">
        <v>90</v>
      </c>
      <c r="Z3" s="3" t="s">
        <v>15</v>
      </c>
      <c r="AC3" s="3">
        <v>90</v>
      </c>
      <c r="AD3" s="3">
        <v>90</v>
      </c>
      <c r="AE3" s="3">
        <v>90</v>
      </c>
    </row>
    <row r="4" spans="1:33" x14ac:dyDescent="0.2">
      <c r="A4" s="3" t="s">
        <v>19</v>
      </c>
      <c r="D4" s="1">
        <v>6.51</v>
      </c>
      <c r="E4" s="1">
        <v>3.7749999999999999</v>
      </c>
      <c r="F4" s="1">
        <v>8.2769999999999992</v>
      </c>
      <c r="M4" s="3" t="s">
        <v>19</v>
      </c>
      <c r="P4" s="1">
        <v>6.327</v>
      </c>
      <c r="Q4" s="1">
        <v>3.3519999999999999</v>
      </c>
      <c r="R4" s="1">
        <v>5.9370000000000003</v>
      </c>
      <c r="Z4" s="3" t="s">
        <v>19</v>
      </c>
      <c r="AC4" s="1">
        <v>5.8979999999999997</v>
      </c>
      <c r="AD4" s="1">
        <v>3.8260000000000001</v>
      </c>
      <c r="AE4" s="1">
        <v>6.9630000000000001</v>
      </c>
    </row>
    <row r="7" spans="1:33" x14ac:dyDescent="0.2">
      <c r="E7" s="3" t="s">
        <v>9</v>
      </c>
      <c r="H7" s="3" t="s">
        <v>11</v>
      </c>
      <c r="Q7" s="3" t="s">
        <v>9</v>
      </c>
      <c r="T7" s="3" t="s">
        <v>11</v>
      </c>
      <c r="AD7" s="3" t="s">
        <v>9</v>
      </c>
      <c r="AG7" s="3" t="s">
        <v>11</v>
      </c>
    </row>
    <row r="8" spans="1:33" x14ac:dyDescent="0.2">
      <c r="A8" s="3" t="s">
        <v>48</v>
      </c>
      <c r="E8" s="1">
        <v>0.1096</v>
      </c>
      <c r="H8" s="1" t="s">
        <v>12</v>
      </c>
      <c r="M8" s="3" t="s">
        <v>48</v>
      </c>
      <c r="Q8" s="1">
        <v>7.1819999999999995E-2</v>
      </c>
      <c r="T8" s="1" t="s">
        <v>12</v>
      </c>
      <c r="Z8" s="3" t="s">
        <v>48</v>
      </c>
      <c r="AD8" s="1">
        <v>7.4190000000000006E-2</v>
      </c>
      <c r="AG8" s="1" t="s">
        <v>12</v>
      </c>
    </row>
    <row r="9" spans="1:33" x14ac:dyDescent="0.2">
      <c r="A9" s="3" t="s">
        <v>49</v>
      </c>
      <c r="E9" s="1">
        <v>1.802</v>
      </c>
      <c r="H9" s="1">
        <v>7.1800000000000003E-2</v>
      </c>
      <c r="M9" s="3" t="s">
        <v>49</v>
      </c>
      <c r="Q9" s="1">
        <v>0.95760000000000001</v>
      </c>
      <c r="R9" s="1"/>
      <c r="T9" s="1">
        <v>0.90539999999999998</v>
      </c>
      <c r="U9" s="1"/>
      <c r="Z9" s="3" t="s">
        <v>49</v>
      </c>
      <c r="AD9" s="1">
        <v>1.1830000000000001</v>
      </c>
      <c r="AG9" s="1">
        <v>0.60619999999999996</v>
      </c>
    </row>
    <row r="10" spans="1:33" x14ac:dyDescent="0.2">
      <c r="A10" s="3" t="s">
        <v>50</v>
      </c>
      <c r="E10" s="1">
        <v>12.48</v>
      </c>
      <c r="H10" s="1" t="s">
        <v>12</v>
      </c>
      <c r="M10" s="3" t="s">
        <v>50</v>
      </c>
      <c r="Q10" s="1">
        <v>13.09</v>
      </c>
      <c r="R10" s="1"/>
      <c r="T10" s="3" t="s">
        <v>12</v>
      </c>
      <c r="U10" s="1"/>
      <c r="Z10" s="3" t="s">
        <v>50</v>
      </c>
      <c r="AD10" s="1">
        <v>14.87</v>
      </c>
      <c r="AG10" s="1" t="s">
        <v>1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877F4-A2FA-AC49-9D1C-F6A78AEDA382}">
  <dimension ref="B1:AC10"/>
  <sheetViews>
    <sheetView workbookViewId="0"/>
  </sheetViews>
  <sheetFormatPr defaultColWidth="10.875" defaultRowHeight="12.75" x14ac:dyDescent="0.2"/>
  <cols>
    <col min="1" max="1" width="10.875" style="7"/>
    <col min="2" max="2" width="5.375" style="7" customWidth="1"/>
    <col min="3" max="6" width="5" style="7" customWidth="1"/>
    <col min="7" max="7" width="5.375" style="7" customWidth="1"/>
    <col min="8" max="11" width="5" style="7" customWidth="1"/>
    <col min="12" max="12" width="5.375" style="7" customWidth="1"/>
    <col min="13" max="16" width="5" style="7" customWidth="1"/>
    <col min="17" max="17" width="5.375" style="7" customWidth="1"/>
    <col min="18" max="21" width="5" style="7" customWidth="1"/>
    <col min="22" max="22" width="5.375" style="7" customWidth="1"/>
    <col min="23" max="26" width="5" style="7" customWidth="1"/>
    <col min="27" max="27" width="5.375" style="7" customWidth="1"/>
    <col min="28" max="31" width="5" style="7" customWidth="1"/>
    <col min="32" max="32" width="5.375" style="7" customWidth="1"/>
    <col min="33" max="36" width="5" style="7" customWidth="1"/>
    <col min="37" max="37" width="5.375" style="7" customWidth="1"/>
    <col min="38" max="38" width="6.875" style="7" customWidth="1"/>
    <col min="39" max="39" width="5.375" style="7" customWidth="1"/>
    <col min="40" max="42" width="5" style="7" customWidth="1"/>
    <col min="43" max="16384" width="10.875" style="7"/>
  </cols>
  <sheetData>
    <row r="1" spans="2:29" s="6" customFormat="1" x14ac:dyDescent="0.2">
      <c r="B1" s="5" t="s">
        <v>4</v>
      </c>
      <c r="L1" s="5" t="s">
        <v>5</v>
      </c>
      <c r="V1" s="5" t="s">
        <v>6</v>
      </c>
    </row>
    <row r="2" spans="2:29" s="3" customFormat="1" ht="51.75" x14ac:dyDescent="0.2">
      <c r="B2" s="3" t="s">
        <v>7</v>
      </c>
      <c r="E2" s="4" t="s">
        <v>2</v>
      </c>
      <c r="F2" s="4" t="s">
        <v>47</v>
      </c>
      <c r="G2" s="4" t="s">
        <v>46</v>
      </c>
      <c r="L2" s="3" t="s">
        <v>7</v>
      </c>
      <c r="O2" s="4" t="s">
        <v>2</v>
      </c>
      <c r="P2" s="4" t="s">
        <v>47</v>
      </c>
      <c r="Q2" s="4" t="s">
        <v>46</v>
      </c>
      <c r="V2" s="3" t="s">
        <v>7</v>
      </c>
      <c r="Y2" s="4" t="s">
        <v>2</v>
      </c>
      <c r="Z2" s="4" t="s">
        <v>47</v>
      </c>
      <c r="AA2" s="4" t="s">
        <v>46</v>
      </c>
    </row>
    <row r="3" spans="2:29" s="3" customFormat="1" x14ac:dyDescent="0.2">
      <c r="B3" s="3" t="s">
        <v>15</v>
      </c>
      <c r="E3" s="3">
        <v>90</v>
      </c>
      <c r="F3" s="3">
        <v>90</v>
      </c>
      <c r="G3" s="3">
        <v>90</v>
      </c>
      <c r="L3" s="3" t="s">
        <v>15</v>
      </c>
      <c r="O3" s="3">
        <v>90</v>
      </c>
      <c r="P3" s="3">
        <v>90</v>
      </c>
      <c r="Q3" s="3">
        <v>90</v>
      </c>
      <c r="V3" s="3" t="s">
        <v>15</v>
      </c>
      <c r="Y3" s="3">
        <v>90</v>
      </c>
      <c r="Z3" s="3">
        <v>90</v>
      </c>
      <c r="AA3" s="3">
        <v>90</v>
      </c>
    </row>
    <row r="4" spans="2:29" s="3" customFormat="1" x14ac:dyDescent="0.2">
      <c r="B4" s="3" t="s">
        <v>19</v>
      </c>
      <c r="E4" s="1">
        <v>5.7220000000000004</v>
      </c>
      <c r="F4" s="1">
        <v>4.0019999999999998</v>
      </c>
      <c r="G4" s="1">
        <v>7.2149999999999999</v>
      </c>
      <c r="L4" s="3" t="s">
        <v>19</v>
      </c>
      <c r="O4" s="1">
        <v>4.8470000000000004</v>
      </c>
      <c r="P4" s="1">
        <v>4.5309999999999997</v>
      </c>
      <c r="Q4" s="1">
        <v>7.516</v>
      </c>
      <c r="V4" s="3" t="s">
        <v>19</v>
      </c>
      <c r="Y4" s="1">
        <v>4.6749999999999998</v>
      </c>
      <c r="Z4" s="1">
        <v>4.4560000000000004</v>
      </c>
      <c r="AA4" s="1">
        <v>8.8290000000000006</v>
      </c>
    </row>
    <row r="5" spans="2:29" s="3" customFormat="1" x14ac:dyDescent="0.2"/>
    <row r="6" spans="2:29" s="3" customFormat="1" x14ac:dyDescent="0.2"/>
    <row r="7" spans="2:29" s="3" customFormat="1" x14ac:dyDescent="0.2">
      <c r="F7" s="3" t="s">
        <v>9</v>
      </c>
      <c r="I7" s="3" t="s">
        <v>11</v>
      </c>
      <c r="P7" s="3" t="s">
        <v>9</v>
      </c>
      <c r="S7" s="3" t="s">
        <v>11</v>
      </c>
      <c r="Z7" s="3" t="s">
        <v>9</v>
      </c>
      <c r="AC7" s="3" t="s">
        <v>11</v>
      </c>
    </row>
    <row r="8" spans="2:29" s="3" customFormat="1" x14ac:dyDescent="0.2">
      <c r="B8" s="3" t="s">
        <v>48</v>
      </c>
      <c r="F8" s="1">
        <v>0.16109999999999999</v>
      </c>
      <c r="I8" s="1" t="s">
        <v>12</v>
      </c>
      <c r="L8" s="3" t="s">
        <v>48</v>
      </c>
      <c r="P8" s="1">
        <v>0.33</v>
      </c>
      <c r="S8" s="1" t="s">
        <v>12</v>
      </c>
      <c r="V8" s="3" t="s">
        <v>48</v>
      </c>
      <c r="Z8" s="1">
        <v>0.29220000000000002</v>
      </c>
      <c r="AC8" s="1" t="s">
        <v>12</v>
      </c>
    </row>
    <row r="9" spans="2:29" s="3" customFormat="1" x14ac:dyDescent="0.2">
      <c r="B9" s="3" t="s">
        <v>49</v>
      </c>
      <c r="F9" s="1">
        <v>2.649</v>
      </c>
      <c r="I9" s="1">
        <v>4.0000000000000002E-4</v>
      </c>
      <c r="L9" s="3" t="s">
        <v>49</v>
      </c>
      <c r="P9" s="1">
        <v>3.0390000000000001</v>
      </c>
      <c r="Q9" s="1"/>
      <c r="S9" s="1" t="s">
        <v>12</v>
      </c>
      <c r="T9" s="1"/>
      <c r="V9" s="3" t="s">
        <v>49</v>
      </c>
      <c r="Z9" s="1">
        <v>4.1189999999999998</v>
      </c>
      <c r="AC9" s="1" t="s">
        <v>12</v>
      </c>
    </row>
    <row r="10" spans="2:29" s="3" customFormat="1" x14ac:dyDescent="0.2">
      <c r="B10" s="3" t="s">
        <v>50</v>
      </c>
      <c r="F10" s="1">
        <v>12.87</v>
      </c>
      <c r="I10" s="1" t="s">
        <v>12</v>
      </c>
      <c r="L10" s="3" t="s">
        <v>50</v>
      </c>
      <c r="P10" s="1">
        <v>8.8089999999999993</v>
      </c>
      <c r="Q10" s="1"/>
      <c r="S10" s="3" t="s">
        <v>12</v>
      </c>
      <c r="T10" s="1"/>
      <c r="V10" s="3" t="s">
        <v>50</v>
      </c>
      <c r="Z10" s="1">
        <v>12.8</v>
      </c>
      <c r="AC10" s="1" t="s">
        <v>12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E7D6C-17E7-D64F-9682-7CF914DA3C9C}">
  <dimension ref="B1:AE10"/>
  <sheetViews>
    <sheetView workbookViewId="0"/>
  </sheetViews>
  <sheetFormatPr defaultColWidth="10.875" defaultRowHeight="12.75" x14ac:dyDescent="0.2"/>
  <cols>
    <col min="1" max="1" width="10.875" style="7"/>
    <col min="2" max="2" width="5.375" style="7" customWidth="1"/>
    <col min="3" max="6" width="5" style="7" customWidth="1"/>
    <col min="7" max="7" width="5.375" style="7" customWidth="1"/>
    <col min="8" max="11" width="5" style="7" customWidth="1"/>
    <col min="12" max="13" width="5.375" style="7" customWidth="1"/>
    <col min="14" max="17" width="5" style="7" customWidth="1"/>
    <col min="18" max="18" width="5.375" style="7" customWidth="1"/>
    <col min="19" max="22" width="5" style="7" customWidth="1"/>
    <col min="23" max="24" width="5.375" style="7" customWidth="1"/>
    <col min="25" max="28" width="5" style="7" customWidth="1"/>
    <col min="29" max="29" width="5.375" style="7" customWidth="1"/>
    <col min="30" max="33" width="5" style="7" customWidth="1"/>
    <col min="34" max="34" width="5.375" style="7" customWidth="1"/>
    <col min="35" max="38" width="5" style="7" customWidth="1"/>
    <col min="39" max="39" width="5.375" style="7" customWidth="1"/>
    <col min="40" max="40" width="6.875" style="7" customWidth="1"/>
    <col min="41" max="41" width="5.375" style="7" customWidth="1"/>
    <col min="42" max="44" width="5" style="7" customWidth="1"/>
    <col min="45" max="45" width="10.875" style="7"/>
    <col min="46" max="46" width="5.375" style="7" customWidth="1"/>
    <col min="47" max="50" width="5" style="7" customWidth="1"/>
    <col min="51" max="51" width="5.375" style="7" customWidth="1"/>
    <col min="52" max="55" width="5" style="7" customWidth="1"/>
    <col min="56" max="56" width="5.375" style="7" customWidth="1"/>
    <col min="57" max="60" width="5" style="7" customWidth="1"/>
    <col min="61" max="61" width="5.375" style="7" customWidth="1"/>
    <col min="62" max="62" width="6.875" style="7" customWidth="1"/>
    <col min="63" max="63" width="5.375" style="7" customWidth="1"/>
    <col min="64" max="66" width="5" style="7" customWidth="1"/>
    <col min="67" max="16384" width="10.875" style="7"/>
  </cols>
  <sheetData>
    <row r="1" spans="2:31" s="8" customFormat="1" x14ac:dyDescent="0.2">
      <c r="B1" s="9" t="s">
        <v>4</v>
      </c>
      <c r="M1" s="9" t="s">
        <v>5</v>
      </c>
      <c r="X1" s="9" t="s">
        <v>6</v>
      </c>
    </row>
    <row r="2" spans="2:31" s="3" customFormat="1" ht="60.75" x14ac:dyDescent="0.2">
      <c r="B2" s="3" t="s">
        <v>7</v>
      </c>
      <c r="E2" s="4" t="s">
        <v>53</v>
      </c>
      <c r="F2" s="4" t="s">
        <v>54</v>
      </c>
      <c r="G2" s="4" t="s">
        <v>1</v>
      </c>
      <c r="M2" s="3" t="s">
        <v>7</v>
      </c>
      <c r="P2" s="4" t="s">
        <v>53</v>
      </c>
      <c r="Q2" s="4" t="s">
        <v>54</v>
      </c>
      <c r="R2" s="4" t="s">
        <v>1</v>
      </c>
      <c r="X2" s="3" t="s">
        <v>7</v>
      </c>
      <c r="AA2" s="4" t="s">
        <v>53</v>
      </c>
      <c r="AB2" s="4" t="s">
        <v>54</v>
      </c>
      <c r="AC2" s="4" t="s">
        <v>1</v>
      </c>
    </row>
    <row r="3" spans="2:31" s="3" customFormat="1" x14ac:dyDescent="0.2">
      <c r="B3" s="3" t="s">
        <v>15</v>
      </c>
      <c r="E3" s="3">
        <v>90</v>
      </c>
      <c r="F3" s="3">
        <v>90</v>
      </c>
      <c r="G3" s="3">
        <v>95</v>
      </c>
      <c r="M3" s="3" t="s">
        <v>15</v>
      </c>
      <c r="P3" s="3">
        <v>90</v>
      </c>
      <c r="Q3" s="3">
        <v>90</v>
      </c>
      <c r="R3" s="3">
        <v>91</v>
      </c>
      <c r="X3" s="3" t="s">
        <v>15</v>
      </c>
      <c r="AA3" s="3">
        <v>90</v>
      </c>
      <c r="AB3" s="3">
        <v>90</v>
      </c>
      <c r="AC3" s="3">
        <v>90</v>
      </c>
    </row>
    <row r="4" spans="2:31" s="3" customFormat="1" x14ac:dyDescent="0.2">
      <c r="B4" s="3" t="s">
        <v>19</v>
      </c>
      <c r="E4" s="1">
        <v>5.5069999999999997</v>
      </c>
      <c r="F4" s="1">
        <v>3.851</v>
      </c>
      <c r="G4" s="1">
        <v>7.5110000000000001</v>
      </c>
      <c r="M4" s="3" t="s">
        <v>19</v>
      </c>
      <c r="P4" s="1">
        <v>4.7240000000000002</v>
      </c>
      <c r="Q4" s="1">
        <v>3.7320000000000002</v>
      </c>
      <c r="R4" s="1">
        <v>6.3570000000000002</v>
      </c>
      <c r="X4" s="3" t="s">
        <v>19</v>
      </c>
      <c r="AA4" s="1">
        <v>5.6219999999999999</v>
      </c>
      <c r="AB4" s="1">
        <v>3.7149999999999999</v>
      </c>
      <c r="AC4" s="1">
        <v>6.883</v>
      </c>
    </row>
    <row r="5" spans="2:31" s="3" customFormat="1" x14ac:dyDescent="0.2"/>
    <row r="6" spans="2:31" s="3" customFormat="1" x14ac:dyDescent="0.2"/>
    <row r="7" spans="2:31" s="3" customFormat="1" x14ac:dyDescent="0.2">
      <c r="F7" s="3" t="s">
        <v>9</v>
      </c>
      <c r="I7" s="3" t="s">
        <v>11</v>
      </c>
      <c r="Q7" s="3" t="s">
        <v>9</v>
      </c>
      <c r="T7" s="3" t="s">
        <v>11</v>
      </c>
      <c r="AB7" s="3" t="s">
        <v>9</v>
      </c>
      <c r="AE7" s="3" t="s">
        <v>11</v>
      </c>
    </row>
    <row r="8" spans="2:31" s="3" customFormat="1" x14ac:dyDescent="0.2">
      <c r="B8" s="3" t="s">
        <v>55</v>
      </c>
      <c r="F8" s="1">
        <v>0.11169999999999999</v>
      </c>
      <c r="I8" s="1" t="s">
        <v>12</v>
      </c>
      <c r="M8" s="3" t="s">
        <v>55</v>
      </c>
      <c r="Q8" s="1">
        <v>0.113</v>
      </c>
      <c r="T8" s="1" t="s">
        <v>12</v>
      </c>
      <c r="X8" s="3" t="s">
        <v>55</v>
      </c>
      <c r="AB8" s="1">
        <v>0.13800000000000001</v>
      </c>
      <c r="AE8" s="1" t="s">
        <v>12</v>
      </c>
    </row>
    <row r="9" spans="2:31" s="3" customFormat="1" x14ac:dyDescent="0.2">
      <c r="B9" s="3" t="s">
        <v>56</v>
      </c>
      <c r="F9" s="1">
        <v>1.996</v>
      </c>
      <c r="I9" s="1">
        <v>1.7299999999999999E-2</v>
      </c>
      <c r="M9" s="3" t="s">
        <v>56</v>
      </c>
      <c r="Q9" s="1">
        <v>1.714</v>
      </c>
      <c r="T9" s="1">
        <v>4.5999999999999999E-2</v>
      </c>
      <c r="U9" s="1"/>
      <c r="X9" s="3" t="s">
        <v>56</v>
      </c>
      <c r="AB9" s="1">
        <v>2.0619999999999998</v>
      </c>
      <c r="AE9" s="1">
        <v>8.3999999999999995E-3</v>
      </c>
    </row>
    <row r="10" spans="2:31" s="3" customFormat="1" x14ac:dyDescent="0.2">
      <c r="B10" s="3" t="s">
        <v>57</v>
      </c>
      <c r="F10" s="1">
        <v>13.38</v>
      </c>
      <c r="I10" s="1" t="s">
        <v>12</v>
      </c>
      <c r="M10" s="3" t="s">
        <v>57</v>
      </c>
      <c r="Q10" s="1">
        <v>10.64</v>
      </c>
      <c r="T10" s="1" t="s">
        <v>12</v>
      </c>
      <c r="U10" s="1"/>
      <c r="X10" s="3" t="s">
        <v>57</v>
      </c>
      <c r="AB10" s="1">
        <v>10.89</v>
      </c>
      <c r="AE10" s="1" t="s">
        <v>1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B45B9-5A5B-1944-8FBD-5BE6E9A1252B}">
  <dimension ref="B1:AE10"/>
  <sheetViews>
    <sheetView workbookViewId="0"/>
  </sheetViews>
  <sheetFormatPr defaultColWidth="10.875" defaultRowHeight="12.75" x14ac:dyDescent="0.2"/>
  <cols>
    <col min="1" max="1" width="10.875" style="7"/>
    <col min="2" max="2" width="5.375" style="7" customWidth="1"/>
    <col min="3" max="6" width="5" style="7" customWidth="1"/>
    <col min="7" max="7" width="5.375" style="7" customWidth="1"/>
    <col min="8" max="11" width="5" style="7" customWidth="1"/>
    <col min="12" max="13" width="5.375" style="7" customWidth="1"/>
    <col min="14" max="17" width="5" style="7" customWidth="1"/>
    <col min="18" max="18" width="5.375" style="7" customWidth="1"/>
    <col min="19" max="22" width="5" style="7" customWidth="1"/>
    <col min="23" max="24" width="5.375" style="7" customWidth="1"/>
    <col min="25" max="28" width="5" style="7" customWidth="1"/>
    <col min="29" max="29" width="5.375" style="7" customWidth="1"/>
    <col min="30" max="33" width="5" style="7" customWidth="1"/>
    <col min="34" max="34" width="5.375" style="7" customWidth="1"/>
    <col min="35" max="38" width="5" style="7" customWidth="1"/>
    <col min="39" max="39" width="5.375" style="7" customWidth="1"/>
    <col min="40" max="40" width="6.875" style="7" customWidth="1"/>
    <col min="41" max="41" width="5.375" style="7" customWidth="1"/>
    <col min="42" max="44" width="5" style="7" customWidth="1"/>
    <col min="45" max="16384" width="10.875" style="7"/>
  </cols>
  <sheetData>
    <row r="1" spans="2:31" s="8" customFormat="1" x14ac:dyDescent="0.2">
      <c r="B1" s="9" t="s">
        <v>4</v>
      </c>
      <c r="M1" s="9" t="s">
        <v>5</v>
      </c>
      <c r="X1" s="9" t="s">
        <v>6</v>
      </c>
    </row>
    <row r="2" spans="2:31" s="3" customFormat="1" ht="60.75" x14ac:dyDescent="0.2">
      <c r="B2" s="3" t="s">
        <v>7</v>
      </c>
      <c r="E2" s="4" t="s">
        <v>53</v>
      </c>
      <c r="F2" s="4" t="s">
        <v>54</v>
      </c>
      <c r="G2" s="4" t="s">
        <v>1</v>
      </c>
      <c r="M2" s="3" t="s">
        <v>7</v>
      </c>
      <c r="P2" s="4" t="s">
        <v>53</v>
      </c>
      <c r="Q2" s="4" t="s">
        <v>54</v>
      </c>
      <c r="R2" s="4" t="s">
        <v>1</v>
      </c>
      <c r="X2" s="3" t="s">
        <v>7</v>
      </c>
      <c r="AA2" s="4" t="s">
        <v>53</v>
      </c>
      <c r="AB2" s="4" t="s">
        <v>54</v>
      </c>
      <c r="AC2" s="4" t="s">
        <v>1</v>
      </c>
    </row>
    <row r="3" spans="2:31" s="3" customFormat="1" x14ac:dyDescent="0.2">
      <c r="B3" s="3" t="s">
        <v>15</v>
      </c>
      <c r="E3" s="3">
        <v>90</v>
      </c>
      <c r="F3" s="3">
        <v>90</v>
      </c>
      <c r="G3" s="3">
        <v>95</v>
      </c>
      <c r="M3" s="3" t="s">
        <v>15</v>
      </c>
      <c r="P3" s="3">
        <v>90</v>
      </c>
      <c r="Q3" s="3">
        <v>90</v>
      </c>
      <c r="R3" s="3">
        <v>90</v>
      </c>
      <c r="X3" s="3" t="s">
        <v>15</v>
      </c>
      <c r="AA3" s="3">
        <v>90</v>
      </c>
      <c r="AB3" s="3">
        <v>90</v>
      </c>
      <c r="AC3" s="3">
        <v>90</v>
      </c>
    </row>
    <row r="4" spans="2:31" s="3" customFormat="1" x14ac:dyDescent="0.2">
      <c r="B4" s="3" t="s">
        <v>19</v>
      </c>
      <c r="E4" s="1">
        <v>4.4859999999999998</v>
      </c>
      <c r="F4" s="1">
        <v>4.1230000000000002</v>
      </c>
      <c r="G4" s="1">
        <v>6.4160000000000004</v>
      </c>
      <c r="M4" s="3" t="s">
        <v>19</v>
      </c>
      <c r="P4" s="1">
        <v>4.3630000000000004</v>
      </c>
      <c r="Q4" s="1">
        <v>3.891</v>
      </c>
      <c r="R4" s="1">
        <v>6.0990000000000002</v>
      </c>
      <c r="X4" s="3" t="s">
        <v>19</v>
      </c>
      <c r="AA4" s="1">
        <v>4.5119999999999996</v>
      </c>
      <c r="AB4" s="1">
        <v>4.0519999999999996</v>
      </c>
      <c r="AC4" s="1">
        <v>6.67</v>
      </c>
    </row>
    <row r="5" spans="2:31" s="3" customFormat="1" x14ac:dyDescent="0.2"/>
    <row r="6" spans="2:31" s="3" customFormat="1" x14ac:dyDescent="0.2"/>
    <row r="7" spans="2:31" s="3" customFormat="1" x14ac:dyDescent="0.2">
      <c r="F7" s="3" t="s">
        <v>9</v>
      </c>
      <c r="I7" s="3" t="s">
        <v>11</v>
      </c>
      <c r="Q7" s="3" t="s">
        <v>9</v>
      </c>
      <c r="T7" s="3" t="s">
        <v>11</v>
      </c>
      <c r="AB7" s="3" t="s">
        <v>9</v>
      </c>
      <c r="AE7" s="3" t="s">
        <v>11</v>
      </c>
    </row>
    <row r="8" spans="2:31" s="3" customFormat="1" x14ac:dyDescent="0.2">
      <c r="B8" s="3" t="s">
        <v>55</v>
      </c>
      <c r="F8" s="1">
        <v>0.23080000000000001</v>
      </c>
      <c r="I8" s="1" t="s">
        <v>12</v>
      </c>
      <c r="M8" s="3" t="s">
        <v>55</v>
      </c>
      <c r="Q8" s="1">
        <v>0.2223</v>
      </c>
      <c r="T8" s="1" t="s">
        <v>12</v>
      </c>
      <c r="X8" s="3" t="s">
        <v>55</v>
      </c>
      <c r="AB8" s="1">
        <v>0.24740000000000001</v>
      </c>
      <c r="AE8" s="1" t="s">
        <v>12</v>
      </c>
    </row>
    <row r="9" spans="2:31" s="3" customFormat="1" x14ac:dyDescent="0.2">
      <c r="B9" s="3" t="s">
        <v>56</v>
      </c>
      <c r="F9" s="1">
        <v>2.9020000000000001</v>
      </c>
      <c r="I9" s="1" t="s">
        <v>12</v>
      </c>
      <c r="M9" s="3" t="s">
        <v>56</v>
      </c>
      <c r="Q9" s="1">
        <v>2.87</v>
      </c>
      <c r="T9" s="1" t="s">
        <v>12</v>
      </c>
      <c r="U9" s="1"/>
      <c r="X9" s="3" t="s">
        <v>56</v>
      </c>
      <c r="AB9" s="1">
        <v>3.1970000000000001</v>
      </c>
      <c r="AE9" s="1" t="s">
        <v>12</v>
      </c>
    </row>
    <row r="10" spans="2:31" s="3" customFormat="1" x14ac:dyDescent="0.2">
      <c r="B10" s="3" t="s">
        <v>57</v>
      </c>
      <c r="F10" s="1">
        <v>7.2060000000000004</v>
      </c>
      <c r="I10" s="1" t="s">
        <v>12</v>
      </c>
      <c r="M10" s="3" t="s">
        <v>57</v>
      </c>
      <c r="Q10" s="1">
        <v>11.07</v>
      </c>
      <c r="T10" s="1" t="s">
        <v>12</v>
      </c>
      <c r="U10" s="1"/>
      <c r="X10" s="3" t="s">
        <v>57</v>
      </c>
      <c r="AB10" s="1">
        <v>11.54</v>
      </c>
      <c r="AE10" s="1" t="s">
        <v>12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05537-F13D-F24C-B612-8406FF9437AB}">
  <dimension ref="A1:F4"/>
  <sheetViews>
    <sheetView workbookViewId="0"/>
  </sheetViews>
  <sheetFormatPr defaultColWidth="11" defaultRowHeight="15.75" x14ac:dyDescent="0.25"/>
  <cols>
    <col min="1" max="1" width="19.5" customWidth="1"/>
    <col min="2" max="2" width="21.5" customWidth="1"/>
    <col min="3" max="3" width="21.875" customWidth="1"/>
    <col min="4" max="4" width="20.5" customWidth="1"/>
  </cols>
  <sheetData>
    <row r="1" spans="1:6" x14ac:dyDescent="0.25">
      <c r="A1" s="16" t="s">
        <v>36</v>
      </c>
      <c r="B1" s="16"/>
      <c r="C1" s="16"/>
      <c r="D1" s="16"/>
      <c r="E1" s="16"/>
      <c r="F1" s="16"/>
    </row>
    <row r="2" spans="1:6" x14ac:dyDescent="0.25">
      <c r="A2" s="16"/>
      <c r="B2" s="9" t="s">
        <v>4</v>
      </c>
      <c r="C2" s="9" t="s">
        <v>5</v>
      </c>
      <c r="D2" s="9" t="s">
        <v>6</v>
      </c>
      <c r="E2" s="16" t="s">
        <v>31</v>
      </c>
      <c r="F2" s="16" t="s">
        <v>8</v>
      </c>
    </row>
    <row r="3" spans="1:6" x14ac:dyDescent="0.25">
      <c r="A3" s="20" t="s">
        <v>59</v>
      </c>
      <c r="B3" s="16">
        <v>1</v>
      </c>
      <c r="C3" s="16">
        <v>1</v>
      </c>
      <c r="D3" s="16">
        <v>1</v>
      </c>
      <c r="E3" s="18">
        <f>AVERAGE(B3:D3)</f>
        <v>1</v>
      </c>
      <c r="F3" s="18">
        <f>_xlfn.STDEV.S(B3:D3)</f>
        <v>0</v>
      </c>
    </row>
    <row r="4" spans="1:6" x14ac:dyDescent="0.25">
      <c r="A4" s="20" t="s">
        <v>60</v>
      </c>
      <c r="B4">
        <v>2.0691144708423326</v>
      </c>
      <c r="C4">
        <v>2.2833693304535636</v>
      </c>
      <c r="D4">
        <v>2.1099352051835853</v>
      </c>
      <c r="E4" s="18">
        <f t="shared" ref="E4" si="0">AVERAGE(B4:D4)</f>
        <v>2.154139668826494</v>
      </c>
      <c r="F4" s="18">
        <f t="shared" ref="F4" si="1">_xlfn.STDEV.S(B4:D4)</f>
        <v>0.11376208582486959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D475A-A546-3F4E-82A1-92BDC14913F5}">
  <dimension ref="B1:AI10"/>
  <sheetViews>
    <sheetView workbookViewId="0"/>
  </sheetViews>
  <sheetFormatPr defaultColWidth="10.875" defaultRowHeight="12.75" x14ac:dyDescent="0.2"/>
  <cols>
    <col min="1" max="1" width="10.875" style="3"/>
    <col min="2" max="2" width="4.125" style="3" customWidth="1"/>
    <col min="3" max="4" width="3.625" style="3" customWidth="1"/>
    <col min="5" max="5" width="4.625" style="3" customWidth="1"/>
    <col min="6" max="6" width="4.5" style="3" customWidth="1"/>
    <col min="7" max="7" width="4.125" style="3" customWidth="1"/>
    <col min="8" max="11" width="3.625" style="3" customWidth="1"/>
    <col min="12" max="12" width="4.125" style="3" customWidth="1"/>
    <col min="13" max="14" width="3.625" style="3" customWidth="1"/>
    <col min="15" max="15" width="4.125" style="3" customWidth="1"/>
    <col min="16" max="17" width="3.625" style="3" customWidth="1"/>
    <col min="18" max="18" width="5.125" style="3" customWidth="1"/>
    <col min="19" max="19" width="4.875" style="3" customWidth="1"/>
    <col min="20" max="20" width="4.125" style="3" customWidth="1"/>
    <col min="21" max="21" width="3.625" style="3" customWidth="1"/>
    <col min="22" max="22" width="4.875" style="3" customWidth="1"/>
    <col min="23" max="24" width="3.625" style="3" customWidth="1"/>
    <col min="25" max="25" width="4.125" style="3" customWidth="1"/>
    <col min="26" max="27" width="3.625" style="3" customWidth="1"/>
    <col min="28" max="28" width="4.125" style="3" customWidth="1"/>
    <col min="29" max="30" width="3.625" style="3" customWidth="1"/>
    <col min="31" max="31" width="4.875" style="3" customWidth="1"/>
    <col min="32" max="32" width="5.5" style="3" customWidth="1"/>
    <col min="33" max="33" width="4.125" style="3" customWidth="1"/>
    <col min="34" max="34" width="3.625" style="3" customWidth="1"/>
    <col min="35" max="35" width="5" style="3" customWidth="1"/>
    <col min="36" max="37" width="3.625" style="3" customWidth="1"/>
    <col min="38" max="38" width="4.125" style="3" customWidth="1"/>
    <col min="39" max="42" width="3.625" style="3" customWidth="1"/>
    <col min="43" max="43" width="4.125" style="3" customWidth="1"/>
    <col min="44" max="44" width="5.125" style="3" customWidth="1"/>
    <col min="45" max="47" width="3.625" style="3" customWidth="1"/>
    <col min="48" max="48" width="4.125" style="3" customWidth="1"/>
    <col min="49" max="49" width="8.875" style="3"/>
    <col min="50" max="50" width="4.125" style="3" customWidth="1"/>
    <col min="51" max="54" width="3.625" style="3" customWidth="1"/>
    <col min="55" max="55" width="4.125" style="3" customWidth="1"/>
    <col min="56" max="59" width="3.625" style="3" customWidth="1"/>
    <col min="60" max="60" width="4.125" style="3" customWidth="1"/>
    <col min="61" max="64" width="3.625" style="3" customWidth="1"/>
    <col min="65" max="65" width="4.125" style="3" customWidth="1"/>
    <col min="66" max="66" width="5.875" style="3" customWidth="1"/>
    <col min="67" max="69" width="3.625" style="3" customWidth="1"/>
    <col min="70" max="70" width="4.125" style="3" customWidth="1"/>
    <col min="71" max="16384" width="10.875" style="3"/>
  </cols>
  <sheetData>
    <row r="1" spans="2:35" x14ac:dyDescent="0.2">
      <c r="B1" s="9" t="s">
        <v>4</v>
      </c>
      <c r="O1" s="9" t="s">
        <v>5</v>
      </c>
      <c r="AB1" s="9" t="s">
        <v>6</v>
      </c>
    </row>
    <row r="2" spans="2:35" ht="56.25" x14ac:dyDescent="0.2">
      <c r="B2" s="3" t="s">
        <v>62</v>
      </c>
      <c r="E2" s="4" t="s">
        <v>61</v>
      </c>
      <c r="F2" s="4" t="s">
        <v>58</v>
      </c>
      <c r="G2" s="4"/>
      <c r="O2" s="3" t="s">
        <v>62</v>
      </c>
      <c r="R2" s="4" t="s">
        <v>61</v>
      </c>
      <c r="S2" s="4" t="s">
        <v>58</v>
      </c>
      <c r="T2" s="4"/>
      <c r="AB2" s="3" t="s">
        <v>62</v>
      </c>
      <c r="AE2" s="4" t="s">
        <v>61</v>
      </c>
      <c r="AF2" s="4" t="s">
        <v>58</v>
      </c>
      <c r="AG2" s="4"/>
    </row>
    <row r="3" spans="2:35" x14ac:dyDescent="0.2">
      <c r="B3" s="3" t="s">
        <v>15</v>
      </c>
      <c r="E3" s="3">
        <v>110</v>
      </c>
      <c r="F3" s="3">
        <v>109</v>
      </c>
      <c r="O3" s="3" t="s">
        <v>15</v>
      </c>
      <c r="R3" s="3">
        <v>115</v>
      </c>
      <c r="S3" s="3">
        <v>112</v>
      </c>
      <c r="AB3" s="3" t="s">
        <v>15</v>
      </c>
      <c r="AE3" s="3">
        <v>100</v>
      </c>
      <c r="AF3" s="3">
        <v>100</v>
      </c>
    </row>
    <row r="4" spans="2:35" x14ac:dyDescent="0.2">
      <c r="B4" s="3" t="s">
        <v>19</v>
      </c>
      <c r="E4" s="1">
        <v>15.14</v>
      </c>
      <c r="F4" s="1">
        <v>14.66</v>
      </c>
      <c r="G4" s="1"/>
      <c r="O4" s="3" t="s">
        <v>19</v>
      </c>
      <c r="R4" s="1">
        <v>15.11</v>
      </c>
      <c r="S4" s="1">
        <v>14.82</v>
      </c>
      <c r="T4" s="1"/>
      <c r="AB4" s="3" t="s">
        <v>19</v>
      </c>
      <c r="AE4" s="1">
        <v>15.26</v>
      </c>
      <c r="AF4" s="1">
        <v>14.76</v>
      </c>
      <c r="AG4" s="1"/>
    </row>
    <row r="7" spans="2:35" x14ac:dyDescent="0.2">
      <c r="F7" s="3" t="s">
        <v>9</v>
      </c>
      <c r="I7" s="3" t="s">
        <v>11</v>
      </c>
      <c r="S7" s="3" t="s">
        <v>9</v>
      </c>
      <c r="V7" s="3" t="s">
        <v>11</v>
      </c>
      <c r="AF7" s="3" t="s">
        <v>9</v>
      </c>
      <c r="AI7" s="3" t="s">
        <v>11</v>
      </c>
    </row>
    <row r="8" spans="2:35" x14ac:dyDescent="0.2">
      <c r="B8" s="3" t="s">
        <v>63</v>
      </c>
      <c r="F8" s="1">
        <v>0.9083</v>
      </c>
      <c r="I8" s="1">
        <v>0.40350000000000003</v>
      </c>
      <c r="O8" s="3" t="s">
        <v>63</v>
      </c>
      <c r="S8" s="1">
        <v>0.91830000000000001</v>
      </c>
      <c r="V8" s="1">
        <v>0.59730000000000005</v>
      </c>
      <c r="AB8" s="3" t="s">
        <v>63</v>
      </c>
      <c r="AF8" s="1">
        <v>0.88849999999999996</v>
      </c>
      <c r="AI8" s="1">
        <v>0.48089999999999999</v>
      </c>
    </row>
    <row r="9" spans="2:35" x14ac:dyDescent="0.2">
      <c r="F9" s="1"/>
      <c r="I9" s="1"/>
      <c r="S9" s="1"/>
      <c r="V9" s="1"/>
      <c r="AF9" s="1"/>
      <c r="AI9" s="1"/>
    </row>
    <row r="10" spans="2:35" x14ac:dyDescent="0.2">
      <c r="F10" s="1"/>
      <c r="I10" s="1"/>
      <c r="S10" s="1"/>
      <c r="V10" s="1"/>
      <c r="AF10" s="1"/>
      <c r="AI10" s="1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6073E-146C-DC42-8F57-33152173FF6C}">
  <dimension ref="B1:AJ10"/>
  <sheetViews>
    <sheetView workbookViewId="0"/>
  </sheetViews>
  <sheetFormatPr defaultColWidth="10.875" defaultRowHeight="12.75" x14ac:dyDescent="0.2"/>
  <cols>
    <col min="1" max="1" width="10.875" style="7"/>
    <col min="2" max="2" width="4.125" style="7" customWidth="1"/>
    <col min="3" max="4" width="3.625" style="7" customWidth="1"/>
    <col min="5" max="5" width="4.625" style="7" customWidth="1"/>
    <col min="6" max="6" width="4.5" style="7" customWidth="1"/>
    <col min="7" max="7" width="4.125" style="7" customWidth="1"/>
    <col min="8" max="8" width="3.625" style="7" customWidth="1"/>
    <col min="9" max="9" width="4.625" style="7" customWidth="1"/>
    <col min="10" max="11" width="3.625" style="7" customWidth="1"/>
    <col min="12" max="12" width="4.125" style="7" customWidth="1"/>
    <col min="13" max="13" width="3.625" style="7" customWidth="1"/>
    <col min="14" max="14" width="4.125" style="7" customWidth="1"/>
    <col min="15" max="16" width="3.625" style="7" customWidth="1"/>
    <col min="17" max="17" width="5.125" style="7" customWidth="1"/>
    <col min="18" max="18" width="4.875" style="7" customWidth="1"/>
    <col min="19" max="19" width="4.125" style="7" customWidth="1"/>
    <col min="20" max="20" width="3.625" style="7" customWidth="1"/>
    <col min="21" max="21" width="4.875" style="7" customWidth="1"/>
    <col min="22" max="23" width="3.625" style="7" customWidth="1"/>
    <col min="24" max="24" width="4.125" style="7" customWidth="1"/>
    <col min="25" max="28" width="3.625" style="7" customWidth="1"/>
    <col min="29" max="29" width="4.125" style="7" customWidth="1"/>
    <col min="30" max="31" width="3.625" style="7" customWidth="1"/>
    <col min="32" max="32" width="4.875" style="7" customWidth="1"/>
    <col min="33" max="33" width="5.5" style="7" customWidth="1"/>
    <col min="34" max="34" width="4.125" style="7" customWidth="1"/>
    <col min="35" max="35" width="3.625" style="7" customWidth="1"/>
    <col min="36" max="36" width="5" style="7" customWidth="1"/>
    <col min="37" max="38" width="3.625" style="7" customWidth="1"/>
    <col min="39" max="39" width="4.125" style="7" customWidth="1"/>
    <col min="40" max="43" width="3.625" style="7" customWidth="1"/>
    <col min="44" max="44" width="4.125" style="7" customWidth="1"/>
    <col min="45" max="45" width="5.125" style="7" customWidth="1"/>
    <col min="46" max="48" width="3.625" style="7" customWidth="1"/>
    <col min="49" max="49" width="4.125" style="7" customWidth="1"/>
    <col min="50" max="50" width="10.875" style="7"/>
    <col min="51" max="51" width="4.125" style="7" customWidth="1"/>
    <col min="52" max="55" width="3.625" style="7" customWidth="1"/>
    <col min="56" max="56" width="4.125" style="7" customWidth="1"/>
    <col min="57" max="60" width="3.625" style="7" customWidth="1"/>
    <col min="61" max="61" width="4.125" style="7" customWidth="1"/>
    <col min="62" max="65" width="3.625" style="7" customWidth="1"/>
    <col min="66" max="66" width="4.125" style="7" customWidth="1"/>
    <col min="67" max="67" width="5.875" style="7" customWidth="1"/>
    <col min="68" max="70" width="3.625" style="7" customWidth="1"/>
    <col min="71" max="71" width="4.125" style="7" customWidth="1"/>
    <col min="72" max="16384" width="10.875" style="7"/>
  </cols>
  <sheetData>
    <row r="1" spans="2:36" x14ac:dyDescent="0.2">
      <c r="B1" s="9" t="s">
        <v>4</v>
      </c>
      <c r="N1" s="9" t="s">
        <v>5</v>
      </c>
      <c r="AC1" s="9" t="s">
        <v>6</v>
      </c>
    </row>
    <row r="2" spans="2:36" ht="56.25" x14ac:dyDescent="0.2">
      <c r="B2" s="7" t="s">
        <v>62</v>
      </c>
      <c r="E2" s="10" t="s">
        <v>61</v>
      </c>
      <c r="F2" s="10" t="s">
        <v>58</v>
      </c>
      <c r="G2" s="10"/>
      <c r="N2" s="7" t="s">
        <v>62</v>
      </c>
      <c r="Q2" s="10" t="s">
        <v>61</v>
      </c>
      <c r="R2" s="10" t="s">
        <v>58</v>
      </c>
      <c r="S2" s="10"/>
      <c r="AC2" s="7" t="s">
        <v>62</v>
      </c>
      <c r="AF2" s="10" t="s">
        <v>61</v>
      </c>
      <c r="AG2" s="10" t="s">
        <v>58</v>
      </c>
      <c r="AH2" s="10"/>
    </row>
    <row r="3" spans="2:36" x14ac:dyDescent="0.2">
      <c r="B3" s="7" t="s">
        <v>15</v>
      </c>
      <c r="E3" s="7">
        <v>91</v>
      </c>
      <c r="F3" s="7">
        <v>88</v>
      </c>
      <c r="N3" s="7" t="s">
        <v>15</v>
      </c>
      <c r="Q3" s="7">
        <v>94</v>
      </c>
      <c r="R3" s="7">
        <v>93</v>
      </c>
      <c r="AC3" s="7" t="s">
        <v>15</v>
      </c>
      <c r="AF3" s="7">
        <v>93</v>
      </c>
      <c r="AG3" s="7">
        <v>90</v>
      </c>
    </row>
    <row r="4" spans="2:36" x14ac:dyDescent="0.2">
      <c r="B4" s="7" t="s">
        <v>19</v>
      </c>
      <c r="E4" s="1">
        <v>3.73</v>
      </c>
      <c r="F4" s="1">
        <v>3.5670000000000002</v>
      </c>
      <c r="G4" s="11"/>
      <c r="N4" s="7" t="s">
        <v>19</v>
      </c>
      <c r="Q4" s="1">
        <v>4.3380000000000001</v>
      </c>
      <c r="R4" s="1">
        <v>4.5519999999999996</v>
      </c>
      <c r="S4" s="11"/>
      <c r="AC4" s="7" t="s">
        <v>19</v>
      </c>
      <c r="AF4" s="1">
        <v>4.5359999999999996</v>
      </c>
      <c r="AG4" s="1">
        <v>4.3579999999999997</v>
      </c>
      <c r="AH4" s="11"/>
    </row>
    <row r="7" spans="2:36" x14ac:dyDescent="0.2">
      <c r="F7" s="7" t="s">
        <v>9</v>
      </c>
      <c r="I7" s="7" t="s">
        <v>11</v>
      </c>
      <c r="R7" s="7" t="s">
        <v>9</v>
      </c>
      <c r="U7" s="7" t="s">
        <v>11</v>
      </c>
      <c r="AG7" s="7" t="s">
        <v>9</v>
      </c>
      <c r="AJ7" s="7" t="s">
        <v>11</v>
      </c>
    </row>
    <row r="8" spans="2:36" x14ac:dyDescent="0.2">
      <c r="B8" s="7" t="s">
        <v>63</v>
      </c>
      <c r="F8" s="1">
        <v>0.85570000000000002</v>
      </c>
      <c r="I8" s="1">
        <v>0.43030000000000002</v>
      </c>
      <c r="N8" s="7" t="s">
        <v>63</v>
      </c>
      <c r="R8" s="1">
        <v>1.0469999999999999</v>
      </c>
      <c r="U8" s="1">
        <v>0.80520000000000003</v>
      </c>
      <c r="AC8" s="7" t="s">
        <v>63</v>
      </c>
      <c r="AG8" s="1">
        <v>0.89029999999999998</v>
      </c>
      <c r="AJ8" s="1">
        <v>0.3841</v>
      </c>
    </row>
    <row r="9" spans="2:36" x14ac:dyDescent="0.2">
      <c r="F9" s="11"/>
      <c r="I9" s="11"/>
      <c r="R9" s="11"/>
      <c r="U9" s="11"/>
      <c r="AG9" s="11"/>
      <c r="AJ9" s="11"/>
    </row>
    <row r="10" spans="2:36" x14ac:dyDescent="0.2">
      <c r="F10" s="11"/>
      <c r="I10" s="11"/>
      <c r="R10" s="11"/>
      <c r="U10" s="11"/>
      <c r="AG10" s="11"/>
      <c r="AJ10" s="11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B7087-1CC0-404F-912F-F473262C3A25}">
  <dimension ref="A1:M12"/>
  <sheetViews>
    <sheetView workbookViewId="0"/>
  </sheetViews>
  <sheetFormatPr defaultColWidth="11" defaultRowHeight="15.75" x14ac:dyDescent="0.25"/>
  <cols>
    <col min="1" max="1" width="12.5" customWidth="1"/>
    <col min="2" max="2" width="11.875" customWidth="1"/>
    <col min="3" max="3" width="10.875" customWidth="1"/>
  </cols>
  <sheetData>
    <row r="1" spans="1:13" ht="26.25" x14ac:dyDescent="0.25">
      <c r="A1" s="36" t="s">
        <v>129</v>
      </c>
      <c r="B1" s="35" t="s">
        <v>4</v>
      </c>
      <c r="C1" s="35" t="s">
        <v>5</v>
      </c>
      <c r="D1" s="35" t="s">
        <v>6</v>
      </c>
      <c r="E1" s="34" t="s">
        <v>4</v>
      </c>
      <c r="F1" s="34" t="s">
        <v>5</v>
      </c>
      <c r="G1" s="34" t="s">
        <v>6</v>
      </c>
      <c r="H1" s="35" t="s">
        <v>4</v>
      </c>
      <c r="I1" s="35" t="s">
        <v>5</v>
      </c>
      <c r="J1" s="35" t="s">
        <v>6</v>
      </c>
      <c r="K1" s="34" t="s">
        <v>4</v>
      </c>
      <c r="L1" s="34" t="s">
        <v>5</v>
      </c>
      <c r="M1" s="34" t="s">
        <v>6</v>
      </c>
    </row>
    <row r="2" spans="1:13" x14ac:dyDescent="0.25">
      <c r="A2" s="37"/>
      <c r="B2" s="44" t="s">
        <v>118</v>
      </c>
      <c r="C2" s="44"/>
      <c r="D2" s="44"/>
      <c r="E2" s="45" t="s">
        <v>117</v>
      </c>
      <c r="F2" s="45"/>
      <c r="G2" s="45"/>
      <c r="H2" s="46" t="s">
        <v>115</v>
      </c>
      <c r="I2" s="46"/>
      <c r="J2" s="46"/>
      <c r="K2" s="47" t="s">
        <v>116</v>
      </c>
      <c r="L2" s="47"/>
      <c r="M2" s="47"/>
    </row>
    <row r="3" spans="1:13" x14ac:dyDescent="0.25">
      <c r="A3" s="37" t="s">
        <v>145</v>
      </c>
      <c r="B3" s="1">
        <v>1</v>
      </c>
      <c r="C3" s="1">
        <v>1</v>
      </c>
      <c r="D3" s="1">
        <v>1</v>
      </c>
      <c r="E3" s="1">
        <v>18.360896400000001</v>
      </c>
      <c r="F3" s="1">
        <v>17.054213699999998</v>
      </c>
      <c r="G3" s="1">
        <v>15.0398247</v>
      </c>
      <c r="H3" s="1">
        <v>1.1148981</v>
      </c>
      <c r="I3" s="1">
        <v>0.92291601000000001</v>
      </c>
      <c r="J3" s="1">
        <v>0.85454370000000002</v>
      </c>
      <c r="K3" s="1">
        <v>3.5668583300000001</v>
      </c>
      <c r="L3" s="1">
        <v>5.3592442</v>
      </c>
      <c r="M3" s="1">
        <v>4.0292380000000003</v>
      </c>
    </row>
    <row r="4" spans="1:13" x14ac:dyDescent="0.25">
      <c r="A4" s="37" t="s">
        <v>146</v>
      </c>
      <c r="B4" s="1">
        <v>1</v>
      </c>
      <c r="C4" s="1">
        <v>1</v>
      </c>
      <c r="D4" s="1">
        <v>1</v>
      </c>
      <c r="E4" s="1">
        <v>10.9574753</v>
      </c>
      <c r="F4" s="1">
        <v>10.309465100000001</v>
      </c>
      <c r="G4" s="1">
        <v>10.102984599999999</v>
      </c>
      <c r="H4" s="1">
        <v>0.79945522999999996</v>
      </c>
      <c r="I4" s="1">
        <v>0.84262771999999997</v>
      </c>
      <c r="J4" s="1">
        <v>0.88229475000000002</v>
      </c>
      <c r="K4" s="1">
        <v>2.0795398500000002</v>
      </c>
      <c r="L4" s="1">
        <v>2.05698677</v>
      </c>
      <c r="M4" s="1">
        <v>2.1342332000000002</v>
      </c>
    </row>
    <row r="5" spans="1:13" x14ac:dyDescent="0.25">
      <c r="A5" s="37" t="s">
        <v>147</v>
      </c>
      <c r="B5" s="1">
        <v>1</v>
      </c>
      <c r="C5" s="1">
        <v>1</v>
      </c>
      <c r="D5" s="1">
        <v>1</v>
      </c>
      <c r="E5" s="1">
        <v>171.68804</v>
      </c>
      <c r="F5" s="1">
        <v>132.48250999999999</v>
      </c>
      <c r="G5" s="1">
        <v>144.98987500000001</v>
      </c>
      <c r="H5" s="1">
        <v>3.2321224000000002</v>
      </c>
      <c r="I5" s="1">
        <v>4.0093424999999998</v>
      </c>
      <c r="J5" s="1">
        <v>3.4595444</v>
      </c>
      <c r="K5" s="1">
        <v>38.576203999999997</v>
      </c>
      <c r="L5" s="1">
        <v>45.382759</v>
      </c>
      <c r="M5" s="1">
        <v>39.233477000000001</v>
      </c>
    </row>
    <row r="6" spans="1:13" x14ac:dyDescent="0.25">
      <c r="A6" s="37" t="s">
        <v>148</v>
      </c>
      <c r="B6" s="1">
        <v>1</v>
      </c>
      <c r="C6" s="1">
        <v>1</v>
      </c>
      <c r="D6" s="1">
        <v>1</v>
      </c>
      <c r="E6" s="1">
        <v>1.9686886100000001</v>
      </c>
      <c r="F6" s="1">
        <v>2.0151247099999998</v>
      </c>
      <c r="G6" s="1">
        <v>2.2323298999999999</v>
      </c>
      <c r="H6" s="1">
        <v>0.67212114999999995</v>
      </c>
      <c r="I6" s="1">
        <v>0.73386572000000005</v>
      </c>
      <c r="J6" s="1">
        <v>0.70846379999999998</v>
      </c>
      <c r="K6" s="1">
        <v>0.67505366</v>
      </c>
      <c r="L6" s="1">
        <v>0.71325620000000001</v>
      </c>
      <c r="M6" s="1">
        <v>0.81399840000000001</v>
      </c>
    </row>
    <row r="7" spans="1:13" x14ac:dyDescent="0.25">
      <c r="A7" s="37" t="s">
        <v>149</v>
      </c>
      <c r="B7" s="1">
        <v>1</v>
      </c>
      <c r="C7" s="1">
        <v>1</v>
      </c>
      <c r="D7" s="1">
        <v>1</v>
      </c>
      <c r="E7" s="1">
        <v>4.3976596299999997</v>
      </c>
      <c r="F7" s="1">
        <v>4.1374786300000004</v>
      </c>
      <c r="G7" s="1">
        <v>4.0223456000000004</v>
      </c>
      <c r="H7" s="1">
        <v>1.00378565</v>
      </c>
      <c r="I7" s="1">
        <v>1.07100463</v>
      </c>
      <c r="J7" s="1">
        <v>0.97675639999999997</v>
      </c>
      <c r="K7" s="1">
        <v>1.15785333</v>
      </c>
      <c r="L7" s="1">
        <v>0.87821201000000004</v>
      </c>
      <c r="M7" s="1">
        <v>1.1292998999999999</v>
      </c>
    </row>
    <row r="8" spans="1:13" x14ac:dyDescent="0.25">
      <c r="A8" s="37" t="s">
        <v>150</v>
      </c>
      <c r="B8" s="1">
        <v>1</v>
      </c>
      <c r="C8" s="1">
        <v>1</v>
      </c>
      <c r="D8" s="1">
        <v>1</v>
      </c>
      <c r="E8" s="1">
        <v>2.3871712199999999</v>
      </c>
      <c r="F8" s="1">
        <v>2.2147793999999998</v>
      </c>
      <c r="G8" s="1">
        <v>2.1869478</v>
      </c>
      <c r="H8" s="1">
        <v>0.65025158000000005</v>
      </c>
      <c r="I8" s="1">
        <v>0.58817034999999995</v>
      </c>
      <c r="J8" s="1">
        <v>0.68554899999999996</v>
      </c>
      <c r="K8" s="1">
        <v>0.87986317999999997</v>
      </c>
      <c r="L8" s="1">
        <v>0.93481418999999999</v>
      </c>
      <c r="M8" s="1">
        <v>1.0299654</v>
      </c>
    </row>
    <row r="9" spans="1:13" x14ac:dyDescent="0.25">
      <c r="A9" s="37" t="s">
        <v>151</v>
      </c>
      <c r="B9" s="1">
        <v>1</v>
      </c>
      <c r="C9" s="1">
        <v>1</v>
      </c>
      <c r="D9" s="1">
        <v>1</v>
      </c>
      <c r="E9" s="1">
        <v>1.1330110799999999</v>
      </c>
      <c r="F9" s="1">
        <v>1.2720640599999999</v>
      </c>
      <c r="G9" s="1">
        <v>1.2398473000000001</v>
      </c>
      <c r="H9" s="1">
        <v>0.681141</v>
      </c>
      <c r="I9" s="1">
        <v>0.62042569000000003</v>
      </c>
      <c r="J9" s="1">
        <v>0.72978449999999995</v>
      </c>
      <c r="K9" s="1">
        <v>0.43414731000000001</v>
      </c>
      <c r="L9" s="1">
        <v>0.43959493999999999</v>
      </c>
      <c r="M9" s="1">
        <v>0.59384689999999996</v>
      </c>
    </row>
    <row r="10" spans="1:13" x14ac:dyDescent="0.25">
      <c r="A10" s="37" t="s">
        <v>152</v>
      </c>
      <c r="B10" s="1">
        <v>1</v>
      </c>
      <c r="C10" s="1">
        <v>1</v>
      </c>
      <c r="D10" s="1">
        <v>1</v>
      </c>
      <c r="E10" s="1">
        <v>2.21790062</v>
      </c>
      <c r="F10" s="1">
        <v>2.4600353699999999</v>
      </c>
      <c r="G10" s="1">
        <v>2.1793846100000001</v>
      </c>
      <c r="H10" s="1">
        <v>0.70926630999999996</v>
      </c>
      <c r="I10" s="1">
        <v>0.70389712999999998</v>
      </c>
      <c r="J10" s="1">
        <v>0.75706814</v>
      </c>
      <c r="K10" s="1">
        <v>2.9051601300000001</v>
      </c>
      <c r="L10" s="1">
        <v>2.8298114299999999</v>
      </c>
      <c r="M10" s="1">
        <v>3.1868609600000002</v>
      </c>
    </row>
    <row r="11" spans="1:13" x14ac:dyDescent="0.25">
      <c r="A11" s="37" t="s">
        <v>153</v>
      </c>
      <c r="B11" s="1">
        <v>1</v>
      </c>
      <c r="C11" s="1">
        <v>1</v>
      </c>
      <c r="D11" s="1">
        <v>1</v>
      </c>
      <c r="E11" s="1">
        <v>1.27251231</v>
      </c>
      <c r="F11" s="1">
        <v>1.29465725</v>
      </c>
      <c r="G11" s="1">
        <v>1.2970795500000001</v>
      </c>
      <c r="H11" s="1">
        <v>0.92725336000000003</v>
      </c>
      <c r="I11" s="1">
        <v>0.90584193999999996</v>
      </c>
      <c r="J11" s="1">
        <v>0.94565157</v>
      </c>
      <c r="K11" s="1">
        <v>1.27371056</v>
      </c>
      <c r="L11" s="1">
        <v>1.2216350899999999</v>
      </c>
      <c r="M11" s="1">
        <v>1.3721849699999999</v>
      </c>
    </row>
    <row r="12" spans="1:13" x14ac:dyDescent="0.25">
      <c r="A12" s="37" t="s">
        <v>154</v>
      </c>
      <c r="B12" s="1">
        <v>1</v>
      </c>
      <c r="C12" s="1">
        <v>1</v>
      </c>
      <c r="D12" s="1">
        <v>1</v>
      </c>
      <c r="E12" s="1">
        <v>2.1172344500000002</v>
      </c>
      <c r="F12" s="1">
        <v>1.89500096</v>
      </c>
      <c r="G12" s="1">
        <v>1.4498132500000001</v>
      </c>
      <c r="H12" s="1">
        <v>0.32140054000000001</v>
      </c>
      <c r="I12" s="1">
        <v>0.29702257999999998</v>
      </c>
      <c r="J12" s="1">
        <v>0.53992057000000004</v>
      </c>
      <c r="K12" s="1">
        <v>2.1241120100000002</v>
      </c>
      <c r="L12" s="1">
        <v>2.0053612599999999</v>
      </c>
      <c r="M12" s="1">
        <v>1.23387516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51B97-1478-AD4D-9A7D-85EA636F8A95}">
  <dimension ref="A1:AD10"/>
  <sheetViews>
    <sheetView workbookViewId="0"/>
  </sheetViews>
  <sheetFormatPr defaultColWidth="10.875" defaultRowHeight="12.75" x14ac:dyDescent="0.2"/>
  <cols>
    <col min="1" max="1" width="5.375" style="7" customWidth="1"/>
    <col min="2" max="5" width="5" style="7" customWidth="1"/>
    <col min="6" max="6" width="5.375" style="7" customWidth="1"/>
    <col min="7" max="10" width="5" style="7" customWidth="1"/>
    <col min="11" max="12" width="5.375" style="7" customWidth="1"/>
    <col min="13" max="16" width="5" style="7" customWidth="1"/>
    <col min="17" max="17" width="5.375" style="7" customWidth="1"/>
    <col min="18" max="21" width="5" style="7" customWidth="1"/>
    <col min="22" max="23" width="5.375" style="7" customWidth="1"/>
    <col min="24" max="27" width="5" style="7" customWidth="1"/>
    <col min="28" max="28" width="5.375" style="7" customWidth="1"/>
    <col min="29" max="32" width="5" style="7" customWidth="1"/>
    <col min="33" max="33" width="5.375" style="7" customWidth="1"/>
    <col min="34" max="37" width="5" style="7" customWidth="1"/>
    <col min="38" max="38" width="5.375" style="7" customWidth="1"/>
    <col min="39" max="39" width="6.875" style="7" customWidth="1"/>
    <col min="40" max="40" width="5.375" style="7" customWidth="1"/>
    <col min="41" max="43" width="5" style="7" customWidth="1"/>
    <col min="44" max="16384" width="10.875" style="7"/>
  </cols>
  <sheetData>
    <row r="1" spans="1:30" s="8" customFormat="1" x14ac:dyDescent="0.2">
      <c r="A1" s="9" t="s">
        <v>4</v>
      </c>
      <c r="L1" s="9" t="s">
        <v>5</v>
      </c>
      <c r="W1" s="9" t="s">
        <v>6</v>
      </c>
    </row>
    <row r="2" spans="1:30" ht="41.25" x14ac:dyDescent="0.2">
      <c r="A2" s="7" t="s">
        <v>7</v>
      </c>
      <c r="D2" s="10" t="s">
        <v>2</v>
      </c>
      <c r="E2" s="10" t="s">
        <v>3</v>
      </c>
      <c r="F2" s="10" t="s">
        <v>1</v>
      </c>
      <c r="L2" s="7" t="s">
        <v>7</v>
      </c>
      <c r="O2" s="10" t="s">
        <v>2</v>
      </c>
      <c r="P2" s="10" t="s">
        <v>3</v>
      </c>
      <c r="Q2" s="10" t="s">
        <v>1</v>
      </c>
      <c r="W2" s="7" t="s">
        <v>7</v>
      </c>
      <c r="Z2" s="10" t="s">
        <v>2</v>
      </c>
      <c r="AA2" s="10" t="s">
        <v>3</v>
      </c>
      <c r="AB2" s="10" t="s">
        <v>1</v>
      </c>
    </row>
    <row r="3" spans="1:30" x14ac:dyDescent="0.2">
      <c r="A3" s="7" t="s">
        <v>15</v>
      </c>
      <c r="D3" s="7">
        <v>74</v>
      </c>
      <c r="E3" s="7">
        <v>69</v>
      </c>
      <c r="F3" s="7">
        <v>51</v>
      </c>
      <c r="L3" s="7" t="s">
        <v>15</v>
      </c>
      <c r="O3" s="7">
        <v>90</v>
      </c>
      <c r="P3" s="7">
        <v>90</v>
      </c>
      <c r="Q3" s="7">
        <v>58</v>
      </c>
      <c r="W3" s="7" t="s">
        <v>15</v>
      </c>
      <c r="Z3" s="7">
        <v>90</v>
      </c>
      <c r="AA3" s="7">
        <v>90</v>
      </c>
      <c r="AB3" s="7">
        <v>60</v>
      </c>
    </row>
    <row r="4" spans="1:30" x14ac:dyDescent="0.2">
      <c r="A4" s="7" t="s">
        <v>19</v>
      </c>
      <c r="D4" s="1">
        <v>8.3409999999999993</v>
      </c>
      <c r="E4" s="1">
        <v>4.3289999999999997</v>
      </c>
      <c r="F4" s="1">
        <v>11.79</v>
      </c>
      <c r="L4" s="7" t="s">
        <v>19</v>
      </c>
      <c r="O4" s="1">
        <v>5.4980000000000002</v>
      </c>
      <c r="P4" s="1">
        <v>4.3319999999999999</v>
      </c>
      <c r="Q4" s="1">
        <v>6.0410000000000004</v>
      </c>
      <c r="W4" s="12" t="s">
        <v>18</v>
      </c>
      <c r="Z4" s="1">
        <v>6.8140000000000001</v>
      </c>
      <c r="AA4" s="1">
        <v>4.7149999999999999</v>
      </c>
      <c r="AB4" s="1">
        <v>7.2919999999999998</v>
      </c>
    </row>
    <row r="7" spans="1:30" x14ac:dyDescent="0.2">
      <c r="E7" s="7" t="s">
        <v>9</v>
      </c>
      <c r="H7" s="7" t="s">
        <v>11</v>
      </c>
      <c r="P7" s="7" t="s">
        <v>9</v>
      </c>
      <c r="S7" s="7" t="s">
        <v>11</v>
      </c>
      <c r="AA7" s="7" t="s">
        <v>9</v>
      </c>
      <c r="AD7" s="7" t="s">
        <v>11</v>
      </c>
    </row>
    <row r="8" spans="1:30" x14ac:dyDescent="0.2">
      <c r="A8" s="7" t="s">
        <v>10</v>
      </c>
      <c r="E8" s="1">
        <v>0.10929999999999999</v>
      </c>
      <c r="H8" s="11" t="s">
        <v>12</v>
      </c>
      <c r="L8" s="7" t="s">
        <v>10</v>
      </c>
      <c r="P8" s="11">
        <v>0.1351</v>
      </c>
      <c r="S8" s="11" t="s">
        <v>12</v>
      </c>
      <c r="W8" s="7" t="s">
        <v>10</v>
      </c>
      <c r="AA8" s="11">
        <v>0.1512</v>
      </c>
      <c r="AD8" s="11" t="s">
        <v>12</v>
      </c>
    </row>
    <row r="9" spans="1:30" x14ac:dyDescent="0.2">
      <c r="A9" s="7" t="s">
        <v>13</v>
      </c>
      <c r="E9" s="11">
        <v>1.613</v>
      </c>
      <c r="H9" s="11">
        <v>0.34889999999999999</v>
      </c>
      <c r="L9" s="7" t="s">
        <v>13</v>
      </c>
      <c r="P9" s="11">
        <v>1.054</v>
      </c>
      <c r="S9" s="11">
        <v>0.92869999999999997</v>
      </c>
      <c r="W9" s="7" t="s">
        <v>13</v>
      </c>
      <c r="AA9" s="11">
        <v>1.56</v>
      </c>
      <c r="AD9" s="11">
        <v>0.30869999999999997</v>
      </c>
    </row>
    <row r="10" spans="1:30" x14ac:dyDescent="0.2">
      <c r="A10" s="7" t="s">
        <v>14</v>
      </c>
      <c r="E10" s="11">
        <v>9.1929999999999996</v>
      </c>
      <c r="H10" s="11" t="s">
        <v>12</v>
      </c>
      <c r="L10" s="7" t="s">
        <v>14</v>
      </c>
      <c r="P10" s="11">
        <v>6.2729999999999997</v>
      </c>
      <c r="S10" s="11" t="s">
        <v>12</v>
      </c>
      <c r="W10" s="7" t="s">
        <v>14</v>
      </c>
      <c r="AA10" s="1">
        <v>7.0570000000000004</v>
      </c>
      <c r="AD10" s="11" t="s">
        <v>12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83C2C-EBFD-F24A-8FFB-D9B542133CE8}">
  <dimension ref="B1:AG25"/>
  <sheetViews>
    <sheetView workbookViewId="0"/>
  </sheetViews>
  <sheetFormatPr defaultColWidth="10.875" defaultRowHeight="12.75" x14ac:dyDescent="0.2"/>
  <cols>
    <col min="1" max="1" width="10.875" style="3"/>
    <col min="2" max="2" width="5.375" style="3" customWidth="1"/>
    <col min="3" max="6" width="5" style="3" customWidth="1"/>
    <col min="7" max="7" width="5.375" style="3" customWidth="1"/>
    <col min="8" max="11" width="5" style="3" customWidth="1"/>
    <col min="12" max="12" width="5.375" style="3" customWidth="1"/>
    <col min="13" max="13" width="5" style="3" customWidth="1"/>
    <col min="14" max="14" width="5.375" style="3" customWidth="1"/>
    <col min="15" max="18" width="5" style="3" customWidth="1"/>
    <col min="19" max="19" width="5.375" style="3" customWidth="1"/>
    <col min="20" max="23" width="5" style="3" customWidth="1"/>
    <col min="24" max="24" width="5.375" style="3" customWidth="1"/>
    <col min="25" max="25" width="5" style="3" customWidth="1"/>
    <col min="26" max="26" width="5.375" style="3" customWidth="1"/>
    <col min="27" max="30" width="5" style="3" customWidth="1"/>
    <col min="31" max="31" width="5.375" style="3" customWidth="1"/>
    <col min="32" max="35" width="5" style="3" customWidth="1"/>
    <col min="36" max="36" width="5.375" style="3" customWidth="1"/>
    <col min="37" max="40" width="5" style="3" customWidth="1"/>
    <col min="41" max="41" width="5.375" style="3" customWidth="1"/>
    <col min="42" max="42" width="6.875" style="3" customWidth="1"/>
    <col min="43" max="43" width="5.375" style="3" customWidth="1"/>
    <col min="44" max="46" width="5" style="3" customWidth="1"/>
    <col min="47" max="16384" width="10.875" style="3"/>
  </cols>
  <sheetData>
    <row r="1" spans="2:33" x14ac:dyDescent="0.2">
      <c r="B1" s="9" t="s">
        <v>4</v>
      </c>
      <c r="N1" s="9" t="s">
        <v>5</v>
      </c>
      <c r="Z1" s="9" t="s">
        <v>6</v>
      </c>
    </row>
    <row r="2" spans="2:33" ht="41.25" x14ac:dyDescent="0.2">
      <c r="B2" s="3" t="s">
        <v>7</v>
      </c>
      <c r="E2" s="4" t="s">
        <v>2</v>
      </c>
      <c r="F2" s="4" t="s">
        <v>3</v>
      </c>
      <c r="G2" s="4" t="s">
        <v>1</v>
      </c>
      <c r="N2" s="3" t="s">
        <v>7</v>
      </c>
      <c r="Q2" s="4" t="s">
        <v>2</v>
      </c>
      <c r="R2" s="4" t="s">
        <v>3</v>
      </c>
      <c r="S2" s="4" t="s">
        <v>1</v>
      </c>
      <c r="Z2" s="3" t="s">
        <v>7</v>
      </c>
      <c r="AC2" s="4" t="s">
        <v>2</v>
      </c>
      <c r="AD2" s="4" t="s">
        <v>3</v>
      </c>
      <c r="AE2" s="4" t="s">
        <v>1</v>
      </c>
    </row>
    <row r="3" spans="2:33" x14ac:dyDescent="0.2">
      <c r="B3" s="3" t="s">
        <v>15</v>
      </c>
      <c r="E3" s="3">
        <v>90</v>
      </c>
      <c r="F3" s="3">
        <v>81</v>
      </c>
      <c r="G3" s="3">
        <v>90</v>
      </c>
      <c r="N3" s="3" t="s">
        <v>15</v>
      </c>
      <c r="Q3" s="3">
        <v>90</v>
      </c>
      <c r="R3" s="3">
        <v>87</v>
      </c>
      <c r="S3" s="3">
        <v>89</v>
      </c>
      <c r="Z3" s="3" t="s">
        <v>15</v>
      </c>
      <c r="AC3" s="3">
        <v>90</v>
      </c>
      <c r="AD3" s="3">
        <v>91</v>
      </c>
      <c r="AE3" s="3">
        <v>90</v>
      </c>
    </row>
    <row r="4" spans="2:33" x14ac:dyDescent="0.2">
      <c r="B4" s="3" t="s">
        <v>19</v>
      </c>
      <c r="E4" s="1">
        <v>5.0999999999999996</v>
      </c>
      <c r="F4" s="1">
        <v>4.3719999999999999</v>
      </c>
      <c r="G4" s="1">
        <v>5.399</v>
      </c>
      <c r="N4" s="3" t="s">
        <v>19</v>
      </c>
      <c r="Q4" s="1">
        <v>5.2619999999999996</v>
      </c>
      <c r="R4" s="1">
        <v>4.6859999999999999</v>
      </c>
      <c r="S4" s="1">
        <v>6.3639999999999999</v>
      </c>
      <c r="Z4" s="2" t="s">
        <v>18</v>
      </c>
      <c r="AC4" s="1">
        <v>5.391</v>
      </c>
      <c r="AD4" s="1">
        <v>4.5439999999999996</v>
      </c>
      <c r="AE4" s="1">
        <v>5.8109999999999999</v>
      </c>
    </row>
    <row r="7" spans="2:33" x14ac:dyDescent="0.2">
      <c r="F7" s="3" t="s">
        <v>9</v>
      </c>
      <c r="I7" s="3" t="s">
        <v>11</v>
      </c>
      <c r="R7" s="3" t="s">
        <v>9</v>
      </c>
      <c r="U7" s="3" t="s">
        <v>11</v>
      </c>
      <c r="AD7" s="3" t="s">
        <v>9</v>
      </c>
      <c r="AG7" s="3" t="s">
        <v>11</v>
      </c>
    </row>
    <row r="8" spans="2:33" x14ac:dyDescent="0.2">
      <c r="B8" s="3" t="s">
        <v>10</v>
      </c>
      <c r="F8" s="1">
        <v>0.2079</v>
      </c>
      <c r="I8" s="1" t="s">
        <v>12</v>
      </c>
      <c r="N8" s="3" t="s">
        <v>10</v>
      </c>
      <c r="R8" s="1">
        <v>0.20280000000000001</v>
      </c>
      <c r="U8" s="1" t="s">
        <v>12</v>
      </c>
      <c r="Z8" s="3" t="s">
        <v>10</v>
      </c>
      <c r="AD8" s="1">
        <v>0.2079</v>
      </c>
      <c r="AG8" s="1" t="s">
        <v>12</v>
      </c>
    </row>
    <row r="9" spans="2:33" x14ac:dyDescent="0.2">
      <c r="B9" s="3" t="s">
        <v>13</v>
      </c>
      <c r="F9" s="1">
        <v>1.3779999999999999</v>
      </c>
      <c r="I9" s="1">
        <v>0.25559999999999999</v>
      </c>
      <c r="N9" s="3" t="s">
        <v>13</v>
      </c>
      <c r="R9" s="1">
        <v>1.5680000000000001</v>
      </c>
      <c r="U9" s="1">
        <v>0.1043</v>
      </c>
      <c r="Z9" s="3" t="s">
        <v>13</v>
      </c>
      <c r="AD9" s="1">
        <v>1.4750000000000001</v>
      </c>
      <c r="AG9" s="1">
        <v>0.15440000000000001</v>
      </c>
    </row>
    <row r="10" spans="2:33" x14ac:dyDescent="0.2">
      <c r="B10" s="3" t="s">
        <v>14</v>
      </c>
      <c r="F10" s="1">
        <v>6.1829999999999998</v>
      </c>
      <c r="I10" s="1" t="s">
        <v>12</v>
      </c>
      <c r="N10" s="3" t="s">
        <v>14</v>
      </c>
      <c r="R10" s="1">
        <v>7.4989999999999997</v>
      </c>
      <c r="U10" s="1" t="s">
        <v>12</v>
      </c>
      <c r="Z10" s="3" t="s">
        <v>14</v>
      </c>
      <c r="AD10" s="1">
        <v>6.6580000000000004</v>
      </c>
      <c r="AG10" s="1" t="s">
        <v>12</v>
      </c>
    </row>
    <row r="17" spans="5:33" x14ac:dyDescent="0.2">
      <c r="E17" s="4"/>
      <c r="F17" s="4"/>
      <c r="G17" s="4"/>
      <c r="Q17" s="4"/>
      <c r="R17" s="4"/>
      <c r="S17" s="4"/>
      <c r="AC17" s="4"/>
      <c r="AD17" s="4"/>
      <c r="AE17" s="4"/>
    </row>
    <row r="19" spans="5:33" x14ac:dyDescent="0.2">
      <c r="E19" s="1"/>
      <c r="F19" s="1"/>
      <c r="G19" s="1"/>
      <c r="Q19" s="1"/>
      <c r="R19" s="1"/>
      <c r="S19" s="1"/>
      <c r="Z19" s="2"/>
      <c r="AC19" s="1"/>
      <c r="AD19" s="1"/>
      <c r="AE19" s="1"/>
    </row>
    <row r="23" spans="5:33" x14ac:dyDescent="0.2">
      <c r="F23" s="1"/>
      <c r="I23" s="1"/>
      <c r="R23" s="1"/>
      <c r="U23" s="1"/>
      <c r="AD23" s="1"/>
      <c r="AG23" s="1"/>
    </row>
    <row r="24" spans="5:33" x14ac:dyDescent="0.2">
      <c r="F24" s="1"/>
      <c r="I24" s="1"/>
      <c r="R24" s="1"/>
      <c r="U24" s="1"/>
      <c r="AD24" s="1"/>
      <c r="AG24" s="1"/>
    </row>
    <row r="25" spans="5:33" x14ac:dyDescent="0.2">
      <c r="F25" s="1"/>
      <c r="I25" s="1"/>
      <c r="R25" s="1"/>
      <c r="U25" s="1"/>
      <c r="AD25" s="1"/>
      <c r="AG25" s="1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0B355-946A-4D48-B505-3E308840B8B3}">
  <dimension ref="B1:AG10"/>
  <sheetViews>
    <sheetView workbookViewId="0"/>
  </sheetViews>
  <sheetFormatPr defaultColWidth="10.875" defaultRowHeight="12.75" x14ac:dyDescent="0.2"/>
  <cols>
    <col min="1" max="1" width="10.875" style="3"/>
    <col min="2" max="2" width="7.625" style="3" customWidth="1"/>
    <col min="3" max="3" width="6.125" style="3" customWidth="1"/>
    <col min="4" max="4" width="6" style="3" customWidth="1"/>
    <col min="5" max="5" width="5.375" style="3" customWidth="1"/>
    <col min="6" max="6" width="5.5" style="3" customWidth="1"/>
    <col min="7" max="7" width="7.125" style="3" customWidth="1"/>
    <col min="8" max="8" width="5.375" style="3" customWidth="1"/>
    <col min="9" max="9" width="5.625" style="3" customWidth="1"/>
    <col min="10" max="10" width="6" style="3" customWidth="1"/>
    <col min="11" max="11" width="5.875" style="3" customWidth="1"/>
    <col min="12" max="12" width="6.125" style="3" customWidth="1"/>
    <col min="13" max="13" width="6" style="3" customWidth="1"/>
    <col min="14" max="14" width="7.625" style="3" customWidth="1"/>
    <col min="15" max="15" width="6.125" style="3" customWidth="1"/>
    <col min="16" max="16" width="6" style="3" customWidth="1"/>
    <col min="17" max="17" width="5.375" style="3" customWidth="1"/>
    <col min="18" max="18" width="5.5" style="3" customWidth="1"/>
    <col min="19" max="19" width="7.125" style="3" customWidth="1"/>
    <col min="20" max="20" width="5.375" style="3" customWidth="1"/>
    <col min="21" max="21" width="5.625" style="3" customWidth="1"/>
    <col min="22" max="22" width="6" style="3" customWidth="1"/>
    <col min="23" max="23" width="5.875" style="3" customWidth="1"/>
    <col min="24" max="24" width="6.125" style="3" customWidth="1"/>
    <col min="25" max="25" width="6" style="3" customWidth="1"/>
    <col min="26" max="26" width="7.625" style="3" customWidth="1"/>
    <col min="27" max="27" width="6.125" style="3" customWidth="1"/>
    <col min="28" max="28" width="6" style="3" customWidth="1"/>
    <col min="29" max="29" width="5.375" style="3" customWidth="1"/>
    <col min="30" max="30" width="5.5" style="3" customWidth="1"/>
    <col min="31" max="31" width="7.125" style="3" customWidth="1"/>
    <col min="32" max="32" width="5.375" style="3" customWidth="1"/>
    <col min="33" max="33" width="5.625" style="3" customWidth="1"/>
    <col min="34" max="34" width="6" style="3" customWidth="1"/>
    <col min="35" max="35" width="5.875" style="3" customWidth="1"/>
    <col min="36" max="36" width="6.125" style="3" customWidth="1"/>
    <col min="37" max="37" width="6" style="3" customWidth="1"/>
    <col min="38" max="39" width="5.5" style="3" customWidth="1"/>
    <col min="40" max="40" width="5.375" style="3" customWidth="1"/>
    <col min="41" max="42" width="5.625" style="3" customWidth="1"/>
    <col min="43" max="43" width="4.375" style="3" customWidth="1"/>
    <col min="44" max="44" width="5.5" style="3" customWidth="1"/>
    <col min="45" max="45" width="4.875" style="3" customWidth="1"/>
    <col min="46" max="46" width="5.5" style="3" customWidth="1"/>
    <col min="47" max="16384" width="10.875" style="3"/>
  </cols>
  <sheetData>
    <row r="1" spans="2:33" x14ac:dyDescent="0.2">
      <c r="B1" s="9" t="s">
        <v>4</v>
      </c>
      <c r="N1" s="9" t="s">
        <v>5</v>
      </c>
      <c r="Z1" s="9" t="s">
        <v>6</v>
      </c>
    </row>
    <row r="2" spans="2:33" ht="41.25" x14ac:dyDescent="0.2">
      <c r="B2" s="3" t="s">
        <v>7</v>
      </c>
      <c r="E2" s="4" t="s">
        <v>2</v>
      </c>
      <c r="F2" s="4" t="s">
        <v>3</v>
      </c>
      <c r="G2" s="4" t="s">
        <v>1</v>
      </c>
      <c r="N2" s="3" t="s">
        <v>7</v>
      </c>
      <c r="Q2" s="4" t="s">
        <v>2</v>
      </c>
      <c r="R2" s="4" t="s">
        <v>3</v>
      </c>
      <c r="S2" s="4" t="s">
        <v>1</v>
      </c>
      <c r="Z2" s="3" t="s">
        <v>7</v>
      </c>
      <c r="AC2" s="4" t="s">
        <v>2</v>
      </c>
      <c r="AD2" s="4" t="s">
        <v>3</v>
      </c>
      <c r="AE2" s="4" t="s">
        <v>1</v>
      </c>
    </row>
    <row r="3" spans="2:33" x14ac:dyDescent="0.2">
      <c r="B3" s="3" t="s">
        <v>15</v>
      </c>
      <c r="E3" s="3">
        <v>90</v>
      </c>
      <c r="F3" s="3">
        <v>82</v>
      </c>
      <c r="G3" s="3">
        <v>90</v>
      </c>
      <c r="N3" s="3" t="s">
        <v>15</v>
      </c>
      <c r="Q3" s="3">
        <v>90</v>
      </c>
      <c r="R3" s="3">
        <v>90</v>
      </c>
      <c r="S3" s="3">
        <v>90</v>
      </c>
      <c r="Z3" s="3" t="s">
        <v>15</v>
      </c>
      <c r="AC3" s="3">
        <v>90</v>
      </c>
      <c r="AD3" s="3">
        <v>85</v>
      </c>
      <c r="AE3" s="3">
        <v>90</v>
      </c>
    </row>
    <row r="4" spans="2:33" x14ac:dyDescent="0.2">
      <c r="B4" s="3" t="s">
        <v>19</v>
      </c>
      <c r="E4" s="1">
        <v>4.984</v>
      </c>
      <c r="F4" s="1">
        <v>4.3600000000000003</v>
      </c>
      <c r="G4" s="1">
        <v>6.8120000000000003</v>
      </c>
      <c r="N4" s="3" t="s">
        <v>19</v>
      </c>
      <c r="Q4" s="1">
        <v>5.3410000000000002</v>
      </c>
      <c r="R4" s="1">
        <v>4.5839999999999996</v>
      </c>
      <c r="S4" s="1">
        <v>5.8079999999999998</v>
      </c>
      <c r="Z4" s="2" t="s">
        <v>18</v>
      </c>
      <c r="AC4" s="1">
        <v>5.0490000000000004</v>
      </c>
      <c r="AD4" s="1">
        <v>4.2750000000000004</v>
      </c>
      <c r="AE4" s="1">
        <v>5.7869999999999999</v>
      </c>
    </row>
    <row r="7" spans="2:33" x14ac:dyDescent="0.2">
      <c r="F7" s="3" t="s">
        <v>9</v>
      </c>
      <c r="I7" s="3" t="s">
        <v>11</v>
      </c>
      <c r="R7" s="3" t="s">
        <v>9</v>
      </c>
      <c r="U7" s="3" t="s">
        <v>11</v>
      </c>
      <c r="AD7" s="3" t="s">
        <v>9</v>
      </c>
      <c r="AG7" s="3" t="s">
        <v>11</v>
      </c>
    </row>
    <row r="8" spans="2:33" x14ac:dyDescent="0.2">
      <c r="B8" s="3" t="s">
        <v>10</v>
      </c>
      <c r="F8" s="1">
        <v>0.21879999999999999</v>
      </c>
      <c r="I8" s="1" t="s">
        <v>12</v>
      </c>
      <c r="N8" s="3" t="s">
        <v>10</v>
      </c>
      <c r="R8" s="1">
        <v>0.20830000000000001</v>
      </c>
      <c r="U8" s="1" t="s">
        <v>12</v>
      </c>
      <c r="Z8" s="3" t="s">
        <v>10</v>
      </c>
      <c r="AD8" s="1">
        <v>0.25030000000000002</v>
      </c>
      <c r="AG8" s="1" t="s">
        <v>12</v>
      </c>
    </row>
    <row r="9" spans="2:33" x14ac:dyDescent="0.2">
      <c r="B9" s="3" t="s">
        <v>13</v>
      </c>
      <c r="F9" s="1">
        <v>1.843</v>
      </c>
      <c r="I9" s="1">
        <v>3.3799999999999997E-2</v>
      </c>
      <c r="N9" s="3" t="s">
        <v>13</v>
      </c>
      <c r="R9" s="1">
        <v>1.8009999999999999</v>
      </c>
      <c r="U9" s="1">
        <v>3.73E-2</v>
      </c>
      <c r="Z9" s="3" t="s">
        <v>13</v>
      </c>
      <c r="AD9" s="1">
        <v>2.1059999999999999</v>
      </c>
      <c r="AG9" s="1">
        <v>1.6999999999999999E-3</v>
      </c>
    </row>
    <row r="10" spans="2:33" x14ac:dyDescent="0.2">
      <c r="B10" s="3" t="s">
        <v>14</v>
      </c>
      <c r="F10" s="1">
        <v>7.79</v>
      </c>
      <c r="I10" s="1" t="s">
        <v>12</v>
      </c>
      <c r="N10" s="3" t="s">
        <v>14</v>
      </c>
      <c r="R10" s="1">
        <v>7.9509999999999996</v>
      </c>
      <c r="U10" s="1" t="s">
        <v>12</v>
      </c>
      <c r="Z10" s="3" t="s">
        <v>14</v>
      </c>
      <c r="AD10" s="1">
        <v>7.7859999999999996</v>
      </c>
      <c r="AG10" s="1" t="s">
        <v>12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C0131-32EB-574A-825E-A7E4140604AC}">
  <dimension ref="B1:AF25"/>
  <sheetViews>
    <sheetView workbookViewId="0"/>
  </sheetViews>
  <sheetFormatPr defaultColWidth="10.875" defaultRowHeight="12.75" x14ac:dyDescent="0.2"/>
  <cols>
    <col min="1" max="1" width="10.875" style="3"/>
    <col min="2" max="2" width="5.375" style="3" customWidth="1"/>
    <col min="3" max="6" width="5" style="3" customWidth="1"/>
    <col min="7" max="7" width="5.375" style="3" customWidth="1"/>
    <col min="8" max="11" width="5" style="3" customWidth="1"/>
    <col min="12" max="13" width="5.375" style="3" customWidth="1"/>
    <col min="14" max="17" width="5" style="3" customWidth="1"/>
    <col min="18" max="18" width="5.375" style="3" customWidth="1"/>
    <col min="19" max="22" width="5" style="3" customWidth="1"/>
    <col min="23" max="23" width="5.375" style="3" customWidth="1"/>
    <col min="24" max="24" width="5" style="3" customWidth="1"/>
    <col min="25" max="25" width="5.375" style="3" customWidth="1"/>
    <col min="26" max="29" width="5" style="3" customWidth="1"/>
    <col min="30" max="30" width="5.375" style="3" customWidth="1"/>
    <col min="31" max="34" width="5" style="3" customWidth="1"/>
    <col min="35" max="35" width="5.375" style="3" customWidth="1"/>
    <col min="36" max="39" width="5" style="3" customWidth="1"/>
    <col min="40" max="40" width="5.375" style="3" customWidth="1"/>
    <col min="41" max="41" width="6.875" style="3" customWidth="1"/>
    <col min="42" max="42" width="5.375" style="3" customWidth="1"/>
    <col min="43" max="45" width="5" style="3" customWidth="1"/>
    <col min="46" max="16384" width="10.875" style="3"/>
  </cols>
  <sheetData>
    <row r="1" spans="2:32" x14ac:dyDescent="0.2">
      <c r="B1" s="9" t="s">
        <v>4</v>
      </c>
      <c r="M1" s="9" t="s">
        <v>5</v>
      </c>
      <c r="Y1" s="9" t="s">
        <v>6</v>
      </c>
    </row>
    <row r="2" spans="2:32" ht="41.25" x14ac:dyDescent="0.2">
      <c r="B2" s="3" t="s">
        <v>7</v>
      </c>
      <c r="E2" s="4" t="s">
        <v>2</v>
      </c>
      <c r="F2" s="4" t="s">
        <v>3</v>
      </c>
      <c r="G2" s="4" t="s">
        <v>1</v>
      </c>
      <c r="M2" s="3" t="s">
        <v>7</v>
      </c>
      <c r="P2" s="4" t="s">
        <v>2</v>
      </c>
      <c r="Q2" s="4" t="s">
        <v>3</v>
      </c>
      <c r="R2" s="4" t="s">
        <v>1</v>
      </c>
      <c r="Y2" s="3" t="s">
        <v>7</v>
      </c>
      <c r="AB2" s="4" t="s">
        <v>2</v>
      </c>
      <c r="AC2" s="4" t="s">
        <v>3</v>
      </c>
      <c r="AD2" s="4" t="s">
        <v>1</v>
      </c>
    </row>
    <row r="3" spans="2:32" x14ac:dyDescent="0.2">
      <c r="B3" s="3" t="s">
        <v>15</v>
      </c>
      <c r="E3" s="3">
        <v>90</v>
      </c>
      <c r="F3" s="3">
        <v>89</v>
      </c>
      <c r="G3" s="3">
        <v>90</v>
      </c>
      <c r="M3" s="3" t="s">
        <v>15</v>
      </c>
      <c r="P3" s="3">
        <v>90</v>
      </c>
      <c r="Q3" s="3">
        <v>90</v>
      </c>
      <c r="R3" s="3">
        <v>92</v>
      </c>
      <c r="Y3" s="3" t="s">
        <v>15</v>
      </c>
      <c r="AB3" s="3">
        <v>90</v>
      </c>
      <c r="AC3" s="3">
        <v>89</v>
      </c>
      <c r="AD3" s="3">
        <v>90</v>
      </c>
    </row>
    <row r="4" spans="2:32" x14ac:dyDescent="0.2">
      <c r="B4" s="3" t="s">
        <v>19</v>
      </c>
      <c r="E4" s="1">
        <v>5.0419999999999998</v>
      </c>
      <c r="F4" s="1">
        <v>4.5490000000000004</v>
      </c>
      <c r="G4" s="1">
        <v>5.1639999999999997</v>
      </c>
      <c r="M4" s="3" t="s">
        <v>19</v>
      </c>
      <c r="P4" s="1">
        <v>5.3550000000000004</v>
      </c>
      <c r="Q4" s="1">
        <v>4.3079999999999998</v>
      </c>
      <c r="R4" s="1">
        <v>5.4080000000000004</v>
      </c>
      <c r="Y4" s="2" t="s">
        <v>18</v>
      </c>
      <c r="AB4" s="1">
        <v>4.9930000000000003</v>
      </c>
      <c r="AC4" s="1">
        <v>4.18</v>
      </c>
      <c r="AD4" s="1">
        <v>5.5380000000000003</v>
      </c>
    </row>
    <row r="7" spans="2:32" x14ac:dyDescent="0.2">
      <c r="F7" s="3" t="s">
        <v>9</v>
      </c>
      <c r="I7" s="3" t="s">
        <v>11</v>
      </c>
      <c r="Q7" s="3" t="s">
        <v>9</v>
      </c>
      <c r="T7" s="3" t="s">
        <v>11</v>
      </c>
      <c r="AC7" s="3" t="s">
        <v>9</v>
      </c>
      <c r="AF7" s="3" t="s">
        <v>11</v>
      </c>
    </row>
    <row r="8" spans="2:32" x14ac:dyDescent="0.2">
      <c r="B8" s="3" t="s">
        <v>10</v>
      </c>
      <c r="F8" s="1">
        <v>0.15049999999999999</v>
      </c>
      <c r="I8" s="1" t="s">
        <v>12</v>
      </c>
      <c r="M8" s="3" t="s">
        <v>10</v>
      </c>
      <c r="Q8" s="1">
        <v>0.17879999999999999</v>
      </c>
      <c r="T8" s="1" t="s">
        <v>12</v>
      </c>
      <c r="Y8" s="3" t="s">
        <v>10</v>
      </c>
      <c r="AC8" s="1">
        <v>0.14499999999999999</v>
      </c>
      <c r="AF8" s="1" t="s">
        <v>12</v>
      </c>
    </row>
    <row r="9" spans="2:32" x14ac:dyDescent="0.2">
      <c r="B9" s="3" t="s">
        <v>13</v>
      </c>
      <c r="F9" s="1">
        <v>1.587</v>
      </c>
      <c r="I9" s="1">
        <v>0.17150000000000001</v>
      </c>
      <c r="M9" s="3" t="s">
        <v>13</v>
      </c>
      <c r="Q9" s="1">
        <v>1.5920000000000001</v>
      </c>
      <c r="T9" s="1">
        <v>0.16109999999999999</v>
      </c>
      <c r="Y9" s="3" t="s">
        <v>13</v>
      </c>
      <c r="AC9" s="1">
        <v>1.754</v>
      </c>
      <c r="AF9" s="1">
        <v>4.9000000000000002E-2</v>
      </c>
    </row>
    <row r="10" spans="2:32" x14ac:dyDescent="0.2">
      <c r="B10" s="3" t="s">
        <v>14</v>
      </c>
      <c r="F10" s="1">
        <v>9.8670000000000009</v>
      </c>
      <c r="I10" s="1" t="s">
        <v>12</v>
      </c>
      <c r="M10" s="3" t="s">
        <v>14</v>
      </c>
      <c r="Q10" s="1">
        <v>7.6989999999999998</v>
      </c>
      <c r="T10" s="1" t="s">
        <v>12</v>
      </c>
      <c r="Y10" s="3" t="s">
        <v>14</v>
      </c>
      <c r="AC10" s="1">
        <v>11.54</v>
      </c>
      <c r="AF10" s="1" t="s">
        <v>12</v>
      </c>
    </row>
    <row r="17" spans="5:32" x14ac:dyDescent="0.2">
      <c r="E17" s="4"/>
      <c r="F17" s="4"/>
      <c r="G17" s="4"/>
      <c r="P17" s="4"/>
      <c r="Q17" s="4"/>
      <c r="R17" s="4"/>
      <c r="AB17" s="4"/>
      <c r="AC17" s="4"/>
      <c r="AD17" s="4"/>
    </row>
    <row r="19" spans="5:32" x14ac:dyDescent="0.2">
      <c r="E19" s="1"/>
      <c r="F19" s="1"/>
      <c r="G19" s="1"/>
      <c r="P19" s="1"/>
      <c r="Q19" s="1"/>
      <c r="R19" s="1"/>
      <c r="Y19" s="2"/>
      <c r="AB19" s="1"/>
      <c r="AC19" s="1"/>
      <c r="AD19" s="1"/>
    </row>
    <row r="23" spans="5:32" x14ac:dyDescent="0.2">
      <c r="F23" s="1"/>
      <c r="I23" s="1"/>
      <c r="Q23" s="1"/>
      <c r="T23" s="1"/>
      <c r="AC23" s="1"/>
      <c r="AF23" s="1"/>
    </row>
    <row r="24" spans="5:32" x14ac:dyDescent="0.2">
      <c r="F24" s="1"/>
      <c r="I24" s="1"/>
      <c r="Q24" s="1"/>
      <c r="T24" s="1"/>
      <c r="AC24" s="1"/>
      <c r="AF24" s="1"/>
    </row>
    <row r="25" spans="5:32" x14ac:dyDescent="0.2">
      <c r="F25" s="1"/>
      <c r="I25" s="1"/>
      <c r="Q25" s="1"/>
      <c r="T25" s="1"/>
      <c r="AC25" s="1"/>
      <c r="AF25" s="1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61831-56D9-8D43-A8B4-968ECBAD96BB}">
  <dimension ref="B1:AE10"/>
  <sheetViews>
    <sheetView workbookViewId="0"/>
  </sheetViews>
  <sheetFormatPr defaultColWidth="10.875" defaultRowHeight="12.75" x14ac:dyDescent="0.2"/>
  <cols>
    <col min="1" max="1" width="10.875" style="3"/>
    <col min="2" max="2" width="7.625" style="3" customWidth="1"/>
    <col min="3" max="3" width="6.125" style="3" customWidth="1"/>
    <col min="4" max="4" width="6" style="3" customWidth="1"/>
    <col min="5" max="5" width="5.375" style="3" customWidth="1"/>
    <col min="6" max="6" width="5.5" style="3" customWidth="1"/>
    <col min="7" max="7" width="7.125" style="3" customWidth="1"/>
    <col min="8" max="8" width="5.375" style="3" customWidth="1"/>
    <col min="9" max="9" width="5.625" style="3" customWidth="1"/>
    <col min="10" max="10" width="6" style="3" customWidth="1"/>
    <col min="11" max="11" width="5.875" style="3" customWidth="1"/>
    <col min="12" max="12" width="6.125" style="3" customWidth="1"/>
    <col min="13" max="13" width="7.625" style="3" customWidth="1"/>
    <col min="14" max="14" width="6.125" style="3" customWidth="1"/>
    <col min="15" max="15" width="6" style="3" customWidth="1"/>
    <col min="16" max="16" width="5.375" style="3" customWidth="1"/>
    <col min="17" max="17" width="5.5" style="3" customWidth="1"/>
    <col min="18" max="18" width="7.125" style="3" customWidth="1"/>
    <col min="19" max="19" width="5.375" style="3" customWidth="1"/>
    <col min="20" max="20" width="5.625" style="3" customWidth="1"/>
    <col min="21" max="21" width="6" style="3" customWidth="1"/>
    <col min="22" max="22" width="5.875" style="3" customWidth="1"/>
    <col min="23" max="23" width="6.125" style="3" customWidth="1"/>
    <col min="24" max="24" width="7.625" style="3" customWidth="1"/>
    <col min="25" max="25" width="6.125" style="3" customWidth="1"/>
    <col min="26" max="26" width="6" style="3" customWidth="1"/>
    <col min="27" max="27" width="5.375" style="3" customWidth="1"/>
    <col min="28" max="28" width="5.5" style="3" customWidth="1"/>
    <col min="29" max="29" width="7.125" style="3" customWidth="1"/>
    <col min="30" max="30" width="5.375" style="3" customWidth="1"/>
    <col min="31" max="31" width="5.625" style="3" customWidth="1"/>
    <col min="32" max="32" width="6" style="3" customWidth="1"/>
    <col min="33" max="33" width="5.875" style="3" customWidth="1"/>
    <col min="34" max="34" width="6.125" style="3" customWidth="1"/>
    <col min="35" max="35" width="6" style="3" customWidth="1"/>
    <col min="36" max="37" width="5.5" style="3" customWidth="1"/>
    <col min="38" max="38" width="5.375" style="3" customWidth="1"/>
    <col min="39" max="40" width="5.625" style="3" customWidth="1"/>
    <col min="41" max="41" width="4.375" style="3" customWidth="1"/>
    <col min="42" max="42" width="5.5" style="3" customWidth="1"/>
    <col min="43" max="43" width="4.875" style="3" customWidth="1"/>
    <col min="44" max="44" width="5.5" style="3" customWidth="1"/>
    <col min="45" max="16384" width="10.875" style="3"/>
  </cols>
  <sheetData>
    <row r="1" spans="2:31" x14ac:dyDescent="0.2">
      <c r="B1" s="9" t="s">
        <v>4</v>
      </c>
      <c r="M1" s="9" t="s">
        <v>5</v>
      </c>
      <c r="X1" s="9" t="s">
        <v>6</v>
      </c>
    </row>
    <row r="2" spans="2:31" ht="41.25" x14ac:dyDescent="0.2">
      <c r="B2" s="3" t="s">
        <v>7</v>
      </c>
      <c r="E2" s="4" t="s">
        <v>2</v>
      </c>
      <c r="F2" s="4" t="s">
        <v>3</v>
      </c>
      <c r="G2" s="4" t="s">
        <v>1</v>
      </c>
      <c r="M2" s="3" t="s">
        <v>7</v>
      </c>
      <c r="P2" s="4" t="s">
        <v>2</v>
      </c>
      <c r="Q2" s="4" t="s">
        <v>3</v>
      </c>
      <c r="R2" s="4" t="s">
        <v>1</v>
      </c>
      <c r="X2" s="3" t="s">
        <v>7</v>
      </c>
      <c r="AA2" s="4" t="s">
        <v>2</v>
      </c>
      <c r="AB2" s="4" t="s">
        <v>3</v>
      </c>
      <c r="AC2" s="4" t="s">
        <v>1</v>
      </c>
    </row>
    <row r="3" spans="2:31" x14ac:dyDescent="0.2">
      <c r="B3" s="3" t="s">
        <v>15</v>
      </c>
      <c r="E3" s="3">
        <v>90</v>
      </c>
      <c r="F3" s="3">
        <v>90</v>
      </c>
      <c r="G3" s="3">
        <v>90</v>
      </c>
      <c r="M3" s="3" t="s">
        <v>15</v>
      </c>
      <c r="P3" s="3">
        <v>90</v>
      </c>
      <c r="Q3" s="3">
        <v>87</v>
      </c>
      <c r="R3" s="3">
        <v>92</v>
      </c>
      <c r="X3" s="3" t="s">
        <v>15</v>
      </c>
      <c r="AA3" s="3">
        <v>90</v>
      </c>
      <c r="AB3" s="3">
        <v>94</v>
      </c>
      <c r="AC3" s="3">
        <v>85</v>
      </c>
    </row>
    <row r="4" spans="2:31" x14ac:dyDescent="0.2">
      <c r="B4" s="3" t="s">
        <v>19</v>
      </c>
      <c r="E4" s="1">
        <v>5.556</v>
      </c>
      <c r="F4" s="1">
        <v>4.54</v>
      </c>
      <c r="G4" s="1">
        <v>6.3120000000000003</v>
      </c>
      <c r="M4" s="3" t="s">
        <v>19</v>
      </c>
      <c r="P4" s="1">
        <v>5.0750000000000002</v>
      </c>
      <c r="Q4" s="1">
        <v>4.617</v>
      </c>
      <c r="R4" s="1">
        <v>7</v>
      </c>
      <c r="X4" s="2" t="s">
        <v>18</v>
      </c>
      <c r="AA4" s="1">
        <v>4.9720000000000004</v>
      </c>
      <c r="AB4" s="1">
        <v>4.468</v>
      </c>
      <c r="AC4" s="1">
        <v>6.3680000000000003</v>
      </c>
    </row>
    <row r="7" spans="2:31" x14ac:dyDescent="0.2">
      <c r="F7" s="3" t="s">
        <v>9</v>
      </c>
      <c r="I7" s="3" t="s">
        <v>11</v>
      </c>
      <c r="Q7" s="3" t="s">
        <v>9</v>
      </c>
      <c r="T7" s="3" t="s">
        <v>11</v>
      </c>
      <c r="AB7" s="3" t="s">
        <v>9</v>
      </c>
      <c r="AE7" s="3" t="s">
        <v>11</v>
      </c>
    </row>
    <row r="8" spans="2:31" x14ac:dyDescent="0.2">
      <c r="B8" s="3" t="s">
        <v>10</v>
      </c>
      <c r="F8" s="1">
        <v>0.20830000000000001</v>
      </c>
      <c r="I8" s="1" t="s">
        <v>12</v>
      </c>
      <c r="M8" s="3" t="s">
        <v>10</v>
      </c>
      <c r="Q8" s="1">
        <v>0.26490000000000002</v>
      </c>
      <c r="T8" s="1" t="s">
        <v>12</v>
      </c>
      <c r="X8" s="3" t="s">
        <v>10</v>
      </c>
      <c r="AB8" s="1">
        <v>0.14380000000000001</v>
      </c>
      <c r="AE8" s="1" t="s">
        <v>12</v>
      </c>
    </row>
    <row r="9" spans="2:31" x14ac:dyDescent="0.2">
      <c r="B9" s="3" t="s">
        <v>13</v>
      </c>
      <c r="F9" s="1">
        <v>1.923</v>
      </c>
      <c r="I9" s="1">
        <v>4.5900000000000003E-2</v>
      </c>
      <c r="M9" s="3" t="s">
        <v>13</v>
      </c>
      <c r="Q9" s="1">
        <v>1.9470000000000001</v>
      </c>
      <c r="T9" s="1">
        <v>3.6299999999999999E-2</v>
      </c>
      <c r="X9" s="3" t="s">
        <v>13</v>
      </c>
      <c r="AB9" s="1">
        <v>2.0720000000000001</v>
      </c>
      <c r="AE9" s="1">
        <v>2.7300000000000001E-2</v>
      </c>
    </row>
    <row r="10" spans="2:31" x14ac:dyDescent="0.2">
      <c r="B10" s="3" t="s">
        <v>14</v>
      </c>
      <c r="F10" s="1">
        <v>7.7629999999999999</v>
      </c>
      <c r="I10" s="1" t="s">
        <v>12</v>
      </c>
      <c r="M10" s="3" t="s">
        <v>14</v>
      </c>
      <c r="Q10" s="1">
        <v>7.1440000000000001</v>
      </c>
      <c r="T10" s="1" t="s">
        <v>12</v>
      </c>
      <c r="X10" s="3" t="s">
        <v>14</v>
      </c>
      <c r="AB10" s="1">
        <v>13.45</v>
      </c>
      <c r="AE10" s="1" t="s">
        <v>12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B13DF-7239-A641-9489-B909E25B49C5}">
  <dimension ref="A1:C12"/>
  <sheetViews>
    <sheetView workbookViewId="0"/>
  </sheetViews>
  <sheetFormatPr defaultColWidth="10.875" defaultRowHeight="12.75" x14ac:dyDescent="0.2"/>
  <cols>
    <col min="1" max="1" width="40.875" style="3" customWidth="1"/>
    <col min="2" max="2" width="20.625" style="3" customWidth="1"/>
    <col min="3" max="3" width="10.375" style="3" customWidth="1"/>
    <col min="4" max="16384" width="10.875" style="3"/>
  </cols>
  <sheetData>
    <row r="1" spans="1:3" x14ac:dyDescent="0.2">
      <c r="A1" s="6" t="s">
        <v>73</v>
      </c>
    </row>
    <row r="2" spans="1:3" x14ac:dyDescent="0.2">
      <c r="A2" s="3" t="s">
        <v>74</v>
      </c>
      <c r="B2" s="3" t="s">
        <v>114</v>
      </c>
      <c r="C2" s="3" t="s">
        <v>96</v>
      </c>
    </row>
    <row r="3" spans="1:3" x14ac:dyDescent="0.2">
      <c r="A3" s="3" t="s">
        <v>97</v>
      </c>
      <c r="B3" s="3">
        <v>5.64</v>
      </c>
      <c r="C3" s="43">
        <v>2.0000000000000001E-10</v>
      </c>
    </row>
    <row r="4" spans="1:3" x14ac:dyDescent="0.2">
      <c r="A4" s="3" t="s">
        <v>98</v>
      </c>
      <c r="B4" s="3">
        <v>4.76</v>
      </c>
      <c r="C4" s="43">
        <v>8.5E-9</v>
      </c>
    </row>
    <row r="5" spans="1:3" x14ac:dyDescent="0.2">
      <c r="A5" s="3" t="s">
        <v>99</v>
      </c>
      <c r="B5" s="3">
        <v>3.88</v>
      </c>
      <c r="C5" s="43">
        <v>5.8000000000000004E-6</v>
      </c>
    </row>
    <row r="6" spans="1:3" x14ac:dyDescent="0.2">
      <c r="A6" s="3" t="s">
        <v>100</v>
      </c>
      <c r="B6" s="3">
        <v>3.2</v>
      </c>
      <c r="C6" s="43">
        <v>2.6999999999999997E-51</v>
      </c>
    </row>
    <row r="7" spans="1:3" x14ac:dyDescent="0.2">
      <c r="A7" s="3" t="s">
        <v>101</v>
      </c>
      <c r="B7" s="3">
        <v>3.2</v>
      </c>
      <c r="C7" s="3">
        <v>1.6000000000000001E-3</v>
      </c>
    </row>
    <row r="8" spans="1:3" x14ac:dyDescent="0.2">
      <c r="A8" s="3" t="s">
        <v>102</v>
      </c>
      <c r="B8" s="3">
        <v>2.88</v>
      </c>
      <c r="C8" s="43">
        <v>7.1999999999999999E-7</v>
      </c>
    </row>
    <row r="9" spans="1:3" x14ac:dyDescent="0.2">
      <c r="A9" s="3" t="s">
        <v>103</v>
      </c>
      <c r="B9" s="3">
        <v>2.44</v>
      </c>
      <c r="C9" s="43">
        <v>3.2999999999999998E-8</v>
      </c>
    </row>
    <row r="10" spans="1:3" x14ac:dyDescent="0.2">
      <c r="A10" s="3" t="s">
        <v>104</v>
      </c>
      <c r="B10" s="3">
        <v>1.72</v>
      </c>
      <c r="C10" s="43">
        <v>6.3E-7</v>
      </c>
    </row>
    <row r="11" spans="1:3" x14ac:dyDescent="0.2">
      <c r="A11" s="3" t="s">
        <v>105</v>
      </c>
      <c r="B11" s="3">
        <v>1.1200000000000001</v>
      </c>
      <c r="C11" s="43">
        <v>2.2000000000000002E-11</v>
      </c>
    </row>
    <row r="12" spans="1:3" x14ac:dyDescent="0.2">
      <c r="A12" s="3" t="s">
        <v>106</v>
      </c>
      <c r="B12" s="3">
        <v>1.08</v>
      </c>
      <c r="C12" s="3">
        <v>6.1999999999999998E-3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13651-E0DA-924D-9C00-C170F1CD8298}">
  <dimension ref="A1:C12"/>
  <sheetViews>
    <sheetView workbookViewId="0"/>
  </sheetViews>
  <sheetFormatPr defaultColWidth="11" defaultRowHeight="15.75" x14ac:dyDescent="0.25"/>
  <cols>
    <col min="1" max="1" width="41.375" customWidth="1"/>
    <col min="3" max="3" width="11.625" customWidth="1"/>
  </cols>
  <sheetData>
    <row r="1" spans="1:3" x14ac:dyDescent="0.25">
      <c r="A1" s="30" t="s">
        <v>113</v>
      </c>
      <c r="B1" s="31"/>
      <c r="C1" s="31"/>
    </row>
    <row r="2" spans="1:3" x14ac:dyDescent="0.25">
      <c r="A2" s="31" t="s">
        <v>74</v>
      </c>
      <c r="B2" s="31" t="s">
        <v>114</v>
      </c>
      <c r="C2" s="31" t="s">
        <v>96</v>
      </c>
    </row>
    <row r="3" spans="1:3" x14ac:dyDescent="0.25">
      <c r="A3" s="31" t="s">
        <v>86</v>
      </c>
      <c r="B3" s="31">
        <v>7.1</v>
      </c>
      <c r="C3" s="32">
        <v>1.2E-9</v>
      </c>
    </row>
    <row r="4" spans="1:3" x14ac:dyDescent="0.25">
      <c r="A4" s="31" t="s">
        <v>87</v>
      </c>
      <c r="B4" s="31">
        <v>4.4000000000000004</v>
      </c>
      <c r="C4" s="32">
        <v>4.0000000000000001E-8</v>
      </c>
    </row>
    <row r="5" spans="1:3" x14ac:dyDescent="0.25">
      <c r="A5" s="31" t="s">
        <v>89</v>
      </c>
      <c r="B5" s="31">
        <v>2.7</v>
      </c>
      <c r="C5" s="32">
        <v>7.6000000000000002E-9</v>
      </c>
    </row>
    <row r="6" spans="1:3" x14ac:dyDescent="0.25">
      <c r="A6" s="31" t="s">
        <v>107</v>
      </c>
      <c r="B6" s="31">
        <v>2.2999999999999998</v>
      </c>
      <c r="C6" s="32">
        <v>6.9999999999999998E-9</v>
      </c>
    </row>
    <row r="7" spans="1:3" x14ac:dyDescent="0.25">
      <c r="A7" s="31" t="s">
        <v>108</v>
      </c>
      <c r="B7" s="31">
        <v>2.1</v>
      </c>
      <c r="C7" s="31">
        <v>2.0000000000000001E-4</v>
      </c>
    </row>
    <row r="8" spans="1:3" x14ac:dyDescent="0.25">
      <c r="A8" s="31" t="s">
        <v>109</v>
      </c>
      <c r="B8" s="31">
        <v>1.9</v>
      </c>
      <c r="C8" s="31">
        <v>1.1000000000000001E-3</v>
      </c>
    </row>
    <row r="9" spans="1:3" x14ac:dyDescent="0.25">
      <c r="A9" s="31" t="s">
        <v>88</v>
      </c>
      <c r="B9" s="31">
        <v>1.4</v>
      </c>
      <c r="C9" s="32">
        <v>8.7000000000000001E-5</v>
      </c>
    </row>
    <row r="10" spans="1:3" x14ac:dyDescent="0.25">
      <c r="A10" s="31" t="s">
        <v>110</v>
      </c>
      <c r="B10" s="31">
        <v>1.2</v>
      </c>
      <c r="C10" s="31">
        <v>3.5000000000000001E-3</v>
      </c>
    </row>
    <row r="11" spans="1:3" x14ac:dyDescent="0.25">
      <c r="A11" s="31" t="s">
        <v>111</v>
      </c>
      <c r="B11" s="31">
        <v>1</v>
      </c>
      <c r="C11" s="31">
        <v>2.7999999999999998E-4</v>
      </c>
    </row>
    <row r="12" spans="1:3" x14ac:dyDescent="0.25">
      <c r="A12" s="31" t="s">
        <v>112</v>
      </c>
      <c r="B12" s="31">
        <v>0.9</v>
      </c>
      <c r="C12" s="31">
        <v>4.7999999999999996E-3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215AD-FDE2-F246-9A75-B8321B82B8C9}">
  <dimension ref="B1:AF10"/>
  <sheetViews>
    <sheetView zoomScale="90" workbookViewId="0"/>
  </sheetViews>
  <sheetFormatPr defaultColWidth="10.875" defaultRowHeight="12.75" x14ac:dyDescent="0.2"/>
  <cols>
    <col min="1" max="1" width="10.875" style="7"/>
    <col min="2" max="2" width="5.375" style="7" customWidth="1"/>
    <col min="3" max="6" width="5" style="7" customWidth="1"/>
    <col min="7" max="7" width="5.375" style="7" customWidth="1"/>
    <col min="8" max="11" width="5" style="7" customWidth="1"/>
    <col min="12" max="12" width="5.375" style="7" customWidth="1"/>
    <col min="13" max="13" width="5" style="7" customWidth="1"/>
    <col min="14" max="14" width="5.375" style="7" customWidth="1"/>
    <col min="15" max="18" width="5" style="7" customWidth="1"/>
    <col min="19" max="19" width="5.375" style="7" customWidth="1"/>
    <col min="20" max="23" width="5" style="7" customWidth="1"/>
    <col min="24" max="25" width="5.375" style="7" customWidth="1"/>
    <col min="26" max="29" width="5" style="7" customWidth="1"/>
    <col min="30" max="30" width="5.375" style="7" customWidth="1"/>
    <col min="31" max="34" width="5" style="7" customWidth="1"/>
    <col min="35" max="35" width="5.375" style="7" customWidth="1"/>
    <col min="36" max="39" width="5" style="7" customWidth="1"/>
    <col min="40" max="40" width="5.375" style="7" customWidth="1"/>
    <col min="41" max="41" width="6.875" style="7" customWidth="1"/>
    <col min="42" max="42" width="5.375" style="7" customWidth="1"/>
    <col min="43" max="45" width="5" style="7" customWidth="1"/>
    <col min="46" max="16384" width="10.875" style="7"/>
  </cols>
  <sheetData>
    <row r="1" spans="2:32" s="8" customFormat="1" x14ac:dyDescent="0.2">
      <c r="B1" s="9" t="s">
        <v>4</v>
      </c>
      <c r="N1" s="9" t="s">
        <v>5</v>
      </c>
      <c r="Y1" s="9" t="s">
        <v>6</v>
      </c>
    </row>
    <row r="2" spans="2:32" s="3" customFormat="1" ht="41.25" x14ac:dyDescent="0.2">
      <c r="B2" s="3" t="s">
        <v>7</v>
      </c>
      <c r="E2" s="4" t="s">
        <v>2</v>
      </c>
      <c r="F2" s="4" t="s">
        <v>3</v>
      </c>
      <c r="G2" s="4" t="s">
        <v>1</v>
      </c>
      <c r="N2" s="3" t="s">
        <v>7</v>
      </c>
      <c r="Q2" s="4" t="s">
        <v>2</v>
      </c>
      <c r="R2" s="4" t="s">
        <v>3</v>
      </c>
      <c r="S2" s="4" t="s">
        <v>1</v>
      </c>
      <c r="Y2" s="3" t="s">
        <v>7</v>
      </c>
      <c r="AB2" s="4" t="s">
        <v>2</v>
      </c>
      <c r="AC2" s="4" t="s">
        <v>3</v>
      </c>
      <c r="AD2" s="4" t="s">
        <v>1</v>
      </c>
    </row>
    <row r="3" spans="2:32" s="3" customFormat="1" x14ac:dyDescent="0.2">
      <c r="B3" s="3" t="s">
        <v>15</v>
      </c>
      <c r="E3" s="3">
        <v>86</v>
      </c>
      <c r="F3" s="3">
        <v>80</v>
      </c>
      <c r="G3" s="3">
        <v>59</v>
      </c>
      <c r="N3" s="3" t="s">
        <v>15</v>
      </c>
      <c r="Q3" s="3">
        <v>99</v>
      </c>
      <c r="R3" s="3">
        <v>91</v>
      </c>
      <c r="S3" s="3">
        <v>65</v>
      </c>
      <c r="Y3" s="3" t="s">
        <v>15</v>
      </c>
      <c r="AB3" s="3">
        <v>90</v>
      </c>
      <c r="AC3" s="3">
        <v>80</v>
      </c>
      <c r="AD3" s="3">
        <v>60</v>
      </c>
    </row>
    <row r="4" spans="2:32" s="3" customFormat="1" x14ac:dyDescent="0.2">
      <c r="B4" s="3" t="s">
        <v>19</v>
      </c>
      <c r="E4" s="1">
        <v>5.2770000000000001</v>
      </c>
      <c r="F4" s="1">
        <v>4.8049999999999997</v>
      </c>
      <c r="G4" s="1">
        <v>5.5279999999999996</v>
      </c>
      <c r="N4" s="3" t="s">
        <v>19</v>
      </c>
      <c r="Q4" s="1">
        <v>5.1449999999999996</v>
      </c>
      <c r="R4" s="1">
        <v>4.18</v>
      </c>
      <c r="S4" s="1">
        <v>5.7939999999999996</v>
      </c>
      <c r="Y4" s="3" t="s">
        <v>19</v>
      </c>
      <c r="AB4" s="1">
        <v>5.2190000000000003</v>
      </c>
      <c r="AC4" s="1">
        <v>4.7430000000000003</v>
      </c>
      <c r="AD4" s="1">
        <v>5.8940000000000001</v>
      </c>
    </row>
    <row r="5" spans="2:32" s="3" customFormat="1" x14ac:dyDescent="0.2"/>
    <row r="6" spans="2:32" s="3" customFormat="1" x14ac:dyDescent="0.2"/>
    <row r="7" spans="2:32" s="3" customFormat="1" x14ac:dyDescent="0.2">
      <c r="F7" s="3" t="s">
        <v>9</v>
      </c>
      <c r="I7" s="3" t="s">
        <v>11</v>
      </c>
      <c r="R7" s="3" t="s">
        <v>9</v>
      </c>
      <c r="U7" s="3" t="s">
        <v>11</v>
      </c>
      <c r="AC7" s="3" t="s">
        <v>9</v>
      </c>
      <c r="AF7" s="3" t="s">
        <v>11</v>
      </c>
    </row>
    <row r="8" spans="2:32" s="3" customFormat="1" x14ac:dyDescent="0.2">
      <c r="B8" s="3" t="s">
        <v>10</v>
      </c>
      <c r="F8" s="1">
        <v>0.15770000000000001</v>
      </c>
      <c r="I8" s="1" t="s">
        <v>12</v>
      </c>
      <c r="N8" s="3" t="s">
        <v>10</v>
      </c>
      <c r="R8" s="1">
        <v>0.20219999999999999</v>
      </c>
      <c r="U8" s="1" t="s">
        <v>12</v>
      </c>
      <c r="Y8" s="3" t="s">
        <v>10</v>
      </c>
      <c r="AC8" s="1">
        <v>0.1951</v>
      </c>
      <c r="AF8" s="1" t="s">
        <v>12</v>
      </c>
    </row>
    <row r="9" spans="2:32" s="3" customFormat="1" x14ac:dyDescent="0.2">
      <c r="B9" s="3" t="s">
        <v>13</v>
      </c>
      <c r="F9" s="1">
        <v>1.4970000000000001</v>
      </c>
      <c r="I9" s="1">
        <v>0.23810000000000001</v>
      </c>
      <c r="N9" s="3" t="s">
        <v>13</v>
      </c>
      <c r="R9" s="1">
        <v>1.9470000000000001</v>
      </c>
      <c r="U9" s="1">
        <v>3.9199999999999999E-2</v>
      </c>
      <c r="Y9" s="3" t="s">
        <v>13</v>
      </c>
      <c r="AC9" s="1">
        <v>1.417</v>
      </c>
      <c r="AF9" s="1">
        <v>0.29139999999999999</v>
      </c>
    </row>
    <row r="10" spans="2:32" s="3" customFormat="1" x14ac:dyDescent="0.2">
      <c r="B10" s="3" t="s">
        <v>14</v>
      </c>
      <c r="F10" s="1">
        <v>6.9969999999999999</v>
      </c>
      <c r="I10" s="1" t="s">
        <v>12</v>
      </c>
      <c r="N10" s="3" t="s">
        <v>14</v>
      </c>
      <c r="R10" s="1">
        <v>8.5129999999999999</v>
      </c>
      <c r="U10" s="1" t="s">
        <v>12</v>
      </c>
      <c r="Y10" s="3" t="s">
        <v>14</v>
      </c>
      <c r="AC10" s="1">
        <v>5.5019999999999998</v>
      </c>
      <c r="AF10" s="1" t="s">
        <v>12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3D451-1599-EE4D-B2E0-7F754CB70EE1}">
  <dimension ref="B1:AG10"/>
  <sheetViews>
    <sheetView zoomScale="85" workbookViewId="0"/>
  </sheetViews>
  <sheetFormatPr defaultColWidth="10.875" defaultRowHeight="12.75" x14ac:dyDescent="0.2"/>
  <cols>
    <col min="1" max="1" width="10.875" style="7"/>
    <col min="2" max="2" width="5.375" style="7" customWidth="1"/>
    <col min="3" max="6" width="5" style="7" customWidth="1"/>
    <col min="7" max="7" width="5.375" style="7" customWidth="1"/>
    <col min="8" max="11" width="5" style="7" customWidth="1"/>
    <col min="12" max="12" width="5.375" style="7" customWidth="1"/>
    <col min="13" max="13" width="5" style="7" customWidth="1"/>
    <col min="14" max="14" width="5.375" style="7" customWidth="1"/>
    <col min="15" max="18" width="5" style="7" customWidth="1"/>
    <col min="19" max="19" width="5.375" style="7" customWidth="1"/>
    <col min="20" max="23" width="5" style="7" customWidth="1"/>
    <col min="24" max="24" width="5.375" style="7" customWidth="1"/>
    <col min="25" max="25" width="5" style="7" customWidth="1"/>
    <col min="26" max="26" width="5.375" style="7" customWidth="1"/>
    <col min="27" max="30" width="5" style="7" customWidth="1"/>
    <col min="31" max="31" width="5.375" style="7" customWidth="1"/>
    <col min="32" max="35" width="5" style="7" customWidth="1"/>
    <col min="36" max="36" width="5.375" style="7" customWidth="1"/>
    <col min="37" max="40" width="5" style="7" customWidth="1"/>
    <col min="41" max="41" width="5.375" style="7" customWidth="1"/>
    <col min="42" max="42" width="6.875" style="7" customWidth="1"/>
    <col min="43" max="43" width="5.375" style="7" customWidth="1"/>
    <col min="44" max="46" width="5" style="7" customWidth="1"/>
    <col min="47" max="16384" width="10.875" style="7"/>
  </cols>
  <sheetData>
    <row r="1" spans="2:33" s="8" customFormat="1" x14ac:dyDescent="0.2">
      <c r="B1" s="9" t="s">
        <v>4</v>
      </c>
      <c r="N1" s="9" t="s">
        <v>5</v>
      </c>
      <c r="Z1" s="9" t="s">
        <v>6</v>
      </c>
    </row>
    <row r="2" spans="2:33" s="3" customFormat="1" ht="41.25" x14ac:dyDescent="0.2">
      <c r="B2" s="3" t="s">
        <v>7</v>
      </c>
      <c r="E2" s="4" t="s">
        <v>2</v>
      </c>
      <c r="F2" s="4" t="s">
        <v>3</v>
      </c>
      <c r="G2" s="4" t="s">
        <v>1</v>
      </c>
      <c r="N2" s="3" t="s">
        <v>7</v>
      </c>
      <c r="Q2" s="4" t="s">
        <v>2</v>
      </c>
      <c r="R2" s="4" t="s">
        <v>3</v>
      </c>
      <c r="S2" s="4" t="s">
        <v>1</v>
      </c>
      <c r="Z2" s="3" t="s">
        <v>7</v>
      </c>
      <c r="AC2" s="4" t="s">
        <v>2</v>
      </c>
      <c r="AD2" s="4" t="s">
        <v>3</v>
      </c>
      <c r="AE2" s="4" t="s">
        <v>1</v>
      </c>
    </row>
    <row r="3" spans="2:33" s="3" customFormat="1" x14ac:dyDescent="0.2">
      <c r="B3" s="3" t="s">
        <v>15</v>
      </c>
      <c r="E3" s="3">
        <v>87</v>
      </c>
      <c r="F3" s="3">
        <v>77</v>
      </c>
      <c r="G3" s="3">
        <v>97</v>
      </c>
      <c r="N3" s="3" t="s">
        <v>15</v>
      </c>
      <c r="Q3" s="3">
        <v>90</v>
      </c>
      <c r="R3" s="3">
        <v>90</v>
      </c>
      <c r="S3" s="3">
        <v>90</v>
      </c>
      <c r="Z3" s="3" t="s">
        <v>15</v>
      </c>
      <c r="AC3" s="3">
        <v>90</v>
      </c>
      <c r="AD3" s="3">
        <v>90</v>
      </c>
      <c r="AE3" s="3">
        <v>90</v>
      </c>
    </row>
    <row r="4" spans="2:33" s="3" customFormat="1" x14ac:dyDescent="0.2">
      <c r="B4" s="3" t="s">
        <v>19</v>
      </c>
      <c r="E4" s="1">
        <v>5.7329999999999997</v>
      </c>
      <c r="F4" s="1">
        <v>4.274</v>
      </c>
      <c r="G4" s="1">
        <v>5.9320000000000004</v>
      </c>
      <c r="N4" s="3" t="s">
        <v>19</v>
      </c>
      <c r="Q4" s="1">
        <v>5.8650000000000002</v>
      </c>
      <c r="R4" s="1">
        <v>4.2380000000000004</v>
      </c>
      <c r="S4" s="1">
        <v>6.1420000000000003</v>
      </c>
      <c r="Z4" s="3" t="s">
        <v>19</v>
      </c>
      <c r="AC4" s="1">
        <v>5.4359999999999999</v>
      </c>
      <c r="AD4" s="1">
        <v>4.4630000000000001</v>
      </c>
      <c r="AE4" s="1">
        <v>5.4630000000000001</v>
      </c>
    </row>
    <row r="5" spans="2:33" s="3" customFormat="1" x14ac:dyDescent="0.2"/>
    <row r="6" spans="2:33" s="3" customFormat="1" x14ac:dyDescent="0.2"/>
    <row r="7" spans="2:33" s="3" customFormat="1" x14ac:dyDescent="0.2">
      <c r="F7" s="3" t="s">
        <v>9</v>
      </c>
      <c r="I7" s="3" t="s">
        <v>11</v>
      </c>
      <c r="R7" s="3" t="s">
        <v>9</v>
      </c>
      <c r="U7" s="3" t="s">
        <v>11</v>
      </c>
      <c r="AD7" s="3" t="s">
        <v>9</v>
      </c>
      <c r="AG7" s="3" t="s">
        <v>11</v>
      </c>
    </row>
    <row r="8" spans="2:33" s="3" customFormat="1" x14ac:dyDescent="0.2">
      <c r="B8" s="3" t="s">
        <v>10</v>
      </c>
      <c r="F8" s="1">
        <v>0.12790000000000001</v>
      </c>
      <c r="I8" s="1" t="s">
        <v>12</v>
      </c>
      <c r="N8" s="3" t="s">
        <v>10</v>
      </c>
      <c r="R8" s="1">
        <v>0.1336</v>
      </c>
      <c r="U8" s="1" t="s">
        <v>12</v>
      </c>
      <c r="Z8" s="3" t="s">
        <v>10</v>
      </c>
      <c r="AD8" s="1">
        <v>0.16109999999999999</v>
      </c>
      <c r="AG8" s="1" t="s">
        <v>12</v>
      </c>
    </row>
    <row r="9" spans="2:33" s="3" customFormat="1" x14ac:dyDescent="0.2">
      <c r="B9" s="3" t="s">
        <v>13</v>
      </c>
      <c r="F9" s="1">
        <v>0.80810000000000004</v>
      </c>
      <c r="I9" s="1">
        <v>0.43840000000000001</v>
      </c>
      <c r="N9" s="3" t="s">
        <v>13</v>
      </c>
      <c r="R9" s="1">
        <v>0.87939999999999996</v>
      </c>
      <c r="U9" s="1">
        <v>0.65259999999999996</v>
      </c>
      <c r="Z9" s="3" t="s">
        <v>13</v>
      </c>
      <c r="AD9" s="1">
        <v>0.98750000000000004</v>
      </c>
      <c r="AG9" s="1">
        <v>0.96140000000000003</v>
      </c>
    </row>
    <row r="10" spans="2:33" s="3" customFormat="1" x14ac:dyDescent="0.2">
      <c r="B10" s="3" t="s">
        <v>14</v>
      </c>
      <c r="F10" s="1">
        <v>5.6879999999999997</v>
      </c>
      <c r="I10" s="1" t="s">
        <v>12</v>
      </c>
      <c r="N10" s="3" t="s">
        <v>14</v>
      </c>
      <c r="R10" s="1">
        <v>6.0129999999999999</v>
      </c>
      <c r="U10" s="1" t="s">
        <v>12</v>
      </c>
      <c r="Z10" s="3" t="s">
        <v>14</v>
      </c>
      <c r="AD10" s="1">
        <v>5.9359999999999999</v>
      </c>
      <c r="AG10" s="1" t="s">
        <v>12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F9B19-580F-E249-9EC3-89887AE82CE0}">
  <dimension ref="B1:AF10"/>
  <sheetViews>
    <sheetView zoomScale="81" workbookViewId="0"/>
  </sheetViews>
  <sheetFormatPr defaultColWidth="10.875" defaultRowHeight="12.75" x14ac:dyDescent="0.2"/>
  <cols>
    <col min="1" max="1" width="10.875" style="7"/>
    <col min="2" max="2" width="5.375" style="7" customWidth="1"/>
    <col min="3" max="6" width="5" style="7" customWidth="1"/>
    <col min="7" max="7" width="5.375" style="7" customWidth="1"/>
    <col min="8" max="11" width="5" style="7" customWidth="1"/>
    <col min="12" max="12" width="5.375" style="7" customWidth="1"/>
    <col min="13" max="13" width="5" style="7" customWidth="1"/>
    <col min="14" max="14" width="5.375" style="7" customWidth="1"/>
    <col min="15" max="18" width="5" style="7" customWidth="1"/>
    <col min="19" max="19" width="5.375" style="7" customWidth="1"/>
    <col min="20" max="23" width="5" style="7" customWidth="1"/>
    <col min="24" max="25" width="5.375" style="7" customWidth="1"/>
    <col min="26" max="29" width="5" style="7" customWidth="1"/>
    <col min="30" max="30" width="5.375" style="7" customWidth="1"/>
    <col min="31" max="34" width="5" style="7" customWidth="1"/>
    <col min="35" max="35" width="5.375" style="7" customWidth="1"/>
    <col min="36" max="39" width="5" style="7" customWidth="1"/>
    <col min="40" max="40" width="5.375" style="7" customWidth="1"/>
    <col min="41" max="41" width="6.875" style="7" customWidth="1"/>
    <col min="42" max="42" width="5.375" style="7" customWidth="1"/>
    <col min="43" max="45" width="5" style="7" customWidth="1"/>
    <col min="46" max="16384" width="10.875" style="7"/>
  </cols>
  <sheetData>
    <row r="1" spans="2:32" s="8" customFormat="1" x14ac:dyDescent="0.2">
      <c r="B1" s="9" t="s">
        <v>4</v>
      </c>
      <c r="N1" s="9" t="s">
        <v>5</v>
      </c>
      <c r="Y1" s="9" t="s">
        <v>6</v>
      </c>
    </row>
    <row r="2" spans="2:32" ht="41.25" x14ac:dyDescent="0.2">
      <c r="B2" s="7" t="s">
        <v>7</v>
      </c>
      <c r="E2" s="10" t="s">
        <v>2</v>
      </c>
      <c r="F2" s="10" t="s">
        <v>3</v>
      </c>
      <c r="G2" s="10" t="s">
        <v>1</v>
      </c>
      <c r="N2" s="7" t="s">
        <v>7</v>
      </c>
      <c r="Q2" s="10" t="s">
        <v>2</v>
      </c>
      <c r="R2" s="10" t="s">
        <v>3</v>
      </c>
      <c r="S2" s="10" t="s">
        <v>1</v>
      </c>
      <c r="Y2" s="7" t="s">
        <v>7</v>
      </c>
      <c r="AB2" s="10" t="s">
        <v>2</v>
      </c>
      <c r="AC2" s="10" t="s">
        <v>3</v>
      </c>
      <c r="AD2" s="10" t="s">
        <v>1</v>
      </c>
    </row>
    <row r="3" spans="2:32" x14ac:dyDescent="0.2">
      <c r="B3" s="7" t="s">
        <v>15</v>
      </c>
      <c r="E3" s="7">
        <v>110</v>
      </c>
      <c r="F3" s="7">
        <v>102</v>
      </c>
      <c r="G3" s="7">
        <v>87</v>
      </c>
      <c r="N3" s="7" t="s">
        <v>15</v>
      </c>
      <c r="Q3" s="7">
        <v>90</v>
      </c>
      <c r="R3" s="7">
        <v>90</v>
      </c>
      <c r="S3" s="7">
        <v>90</v>
      </c>
      <c r="Y3" s="7" t="s">
        <v>15</v>
      </c>
      <c r="AB3" s="7">
        <v>90</v>
      </c>
      <c r="AC3" s="7">
        <v>90</v>
      </c>
      <c r="AD3" s="7">
        <v>90</v>
      </c>
    </row>
    <row r="4" spans="2:32" x14ac:dyDescent="0.2">
      <c r="B4" s="7" t="s">
        <v>19</v>
      </c>
      <c r="E4" s="22">
        <v>2.99</v>
      </c>
      <c r="F4" s="22">
        <v>2.69</v>
      </c>
      <c r="G4" s="22">
        <v>2.8439999999999999</v>
      </c>
      <c r="N4" s="7" t="s">
        <v>19</v>
      </c>
      <c r="Q4" s="21">
        <v>3.5529999999999999</v>
      </c>
      <c r="R4" s="21">
        <v>3.5129999999999999</v>
      </c>
      <c r="S4" s="21">
        <v>4.5</v>
      </c>
      <c r="Y4" s="7" t="s">
        <v>19</v>
      </c>
      <c r="AB4" s="21">
        <v>3.444</v>
      </c>
      <c r="AC4" s="21">
        <v>3.0659999999999998</v>
      </c>
      <c r="AD4" s="21">
        <v>3.0569999999999999</v>
      </c>
    </row>
    <row r="7" spans="2:32" x14ac:dyDescent="0.2">
      <c r="F7" s="7" t="s">
        <v>9</v>
      </c>
      <c r="I7" s="7" t="s">
        <v>11</v>
      </c>
      <c r="R7" s="7" t="s">
        <v>9</v>
      </c>
      <c r="U7" s="7" t="s">
        <v>11</v>
      </c>
      <c r="AC7" s="7" t="s">
        <v>9</v>
      </c>
      <c r="AF7" s="7" t="s">
        <v>11</v>
      </c>
    </row>
    <row r="8" spans="2:32" x14ac:dyDescent="0.2">
      <c r="B8" s="7" t="s">
        <v>10</v>
      </c>
      <c r="F8" s="22">
        <v>0.44159999999999999</v>
      </c>
      <c r="I8" s="11" t="s">
        <v>12</v>
      </c>
      <c r="N8" s="7" t="s">
        <v>10</v>
      </c>
      <c r="R8" s="21">
        <v>0.45300000000000001</v>
      </c>
      <c r="U8" s="11" t="s">
        <v>12</v>
      </c>
      <c r="Y8" s="7" t="s">
        <v>10</v>
      </c>
      <c r="AC8" s="21">
        <v>0.52049999999999996</v>
      </c>
      <c r="AF8" s="21">
        <v>5.0000000000000001E-4</v>
      </c>
    </row>
    <row r="9" spans="2:32" x14ac:dyDescent="0.2">
      <c r="B9" s="7" t="s">
        <v>13</v>
      </c>
      <c r="F9" s="22">
        <v>0.95030000000000003</v>
      </c>
      <c r="I9" s="22">
        <v>0.79210000000000003</v>
      </c>
      <c r="N9" s="7" t="s">
        <v>13</v>
      </c>
      <c r="R9" s="21">
        <v>0.92810000000000004</v>
      </c>
      <c r="U9" s="21">
        <v>0.70009999999999994</v>
      </c>
      <c r="Y9" s="7" t="s">
        <v>13</v>
      </c>
      <c r="AC9" s="21">
        <v>0.86050000000000004</v>
      </c>
      <c r="AF9" s="21">
        <v>0.42870000000000003</v>
      </c>
    </row>
    <row r="10" spans="2:32" x14ac:dyDescent="0.2">
      <c r="B10" s="7" t="s">
        <v>14</v>
      </c>
      <c r="F10" s="22">
        <v>2.2690000000000001</v>
      </c>
      <c r="I10" s="11" t="s">
        <v>12</v>
      </c>
      <c r="N10" s="7" t="s">
        <v>14</v>
      </c>
      <c r="R10" s="21">
        <v>2.093</v>
      </c>
      <c r="U10" s="21">
        <v>1E-4</v>
      </c>
      <c r="Y10" s="7" t="s">
        <v>14</v>
      </c>
      <c r="AC10" s="21">
        <v>1.6779999999999999</v>
      </c>
      <c r="AF10" s="22">
        <v>6.3E-3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1B361-7F8C-754F-B3B5-1376C6C0C339}">
  <dimension ref="B1:AG10"/>
  <sheetViews>
    <sheetView workbookViewId="0"/>
  </sheetViews>
  <sheetFormatPr defaultColWidth="10.875" defaultRowHeight="12.75" x14ac:dyDescent="0.2"/>
  <cols>
    <col min="1" max="1" width="10.875" style="7"/>
    <col min="2" max="2" width="5.375" style="7" customWidth="1"/>
    <col min="3" max="6" width="5" style="7" customWidth="1"/>
    <col min="7" max="7" width="5.375" style="7" customWidth="1"/>
    <col min="8" max="11" width="5" style="7" customWidth="1"/>
    <col min="12" max="12" width="5.375" style="7" customWidth="1"/>
    <col min="13" max="13" width="5" style="7" customWidth="1"/>
    <col min="14" max="14" width="5.375" style="7" customWidth="1"/>
    <col min="15" max="18" width="5" style="7" customWidth="1"/>
    <col min="19" max="19" width="5.375" style="7" customWidth="1"/>
    <col min="20" max="23" width="5" style="7" customWidth="1"/>
    <col min="24" max="24" width="5.375" style="7" customWidth="1"/>
    <col min="25" max="25" width="5" style="7" customWidth="1"/>
    <col min="26" max="26" width="5.375" style="7" customWidth="1"/>
    <col min="27" max="30" width="5" style="7" customWidth="1"/>
    <col min="31" max="31" width="5.375" style="7" customWidth="1"/>
    <col min="32" max="35" width="5" style="7" customWidth="1"/>
    <col min="36" max="36" width="5.375" style="7" customWidth="1"/>
    <col min="37" max="40" width="5" style="7" customWidth="1"/>
    <col min="41" max="41" width="5.375" style="7" customWidth="1"/>
    <col min="42" max="42" width="6.875" style="7" customWidth="1"/>
    <col min="43" max="43" width="5.375" style="7" customWidth="1"/>
    <col min="44" max="46" width="5" style="7" customWidth="1"/>
    <col min="47" max="16384" width="10.875" style="7"/>
  </cols>
  <sheetData>
    <row r="1" spans="2:33" s="8" customFormat="1" x14ac:dyDescent="0.2">
      <c r="B1" s="9" t="s">
        <v>4</v>
      </c>
      <c r="N1" s="9" t="s">
        <v>5</v>
      </c>
      <c r="Z1" s="9" t="s">
        <v>6</v>
      </c>
    </row>
    <row r="2" spans="2:33" s="3" customFormat="1" ht="41.25" x14ac:dyDescent="0.2">
      <c r="B2" s="3" t="s">
        <v>7</v>
      </c>
      <c r="E2" s="4" t="s">
        <v>2</v>
      </c>
      <c r="F2" s="4" t="s">
        <v>3</v>
      </c>
      <c r="G2" s="4" t="s">
        <v>1</v>
      </c>
      <c r="N2" s="3" t="s">
        <v>7</v>
      </c>
      <c r="Q2" s="4" t="s">
        <v>2</v>
      </c>
      <c r="R2" s="4" t="s">
        <v>3</v>
      </c>
      <c r="S2" s="4" t="s">
        <v>1</v>
      </c>
      <c r="Z2" s="3" t="s">
        <v>7</v>
      </c>
      <c r="AC2" s="4" t="s">
        <v>2</v>
      </c>
      <c r="AD2" s="4" t="s">
        <v>3</v>
      </c>
      <c r="AE2" s="4" t="s">
        <v>1</v>
      </c>
    </row>
    <row r="3" spans="2:33" s="3" customFormat="1" x14ac:dyDescent="0.2">
      <c r="B3" s="3" t="s">
        <v>15</v>
      </c>
      <c r="E3" s="3">
        <v>90</v>
      </c>
      <c r="F3" s="3">
        <v>91</v>
      </c>
      <c r="G3" s="3">
        <v>90</v>
      </c>
      <c r="N3" s="3" t="s">
        <v>15</v>
      </c>
      <c r="Q3" s="3">
        <v>90</v>
      </c>
      <c r="R3" s="3">
        <v>90</v>
      </c>
      <c r="S3" s="3">
        <v>90</v>
      </c>
      <c r="Z3" s="3" t="s">
        <v>15</v>
      </c>
      <c r="AC3" s="3">
        <v>90</v>
      </c>
      <c r="AD3" s="3">
        <v>90</v>
      </c>
      <c r="AE3" s="3">
        <v>90</v>
      </c>
    </row>
    <row r="4" spans="2:33" s="3" customFormat="1" x14ac:dyDescent="0.2">
      <c r="B4" s="3" t="s">
        <v>19</v>
      </c>
      <c r="E4" s="21">
        <v>5.4420000000000002</v>
      </c>
      <c r="F4" s="21">
        <v>4.6890000000000001</v>
      </c>
      <c r="G4" s="21">
        <v>5.3949999999999996</v>
      </c>
      <c r="N4" s="3" t="s">
        <v>19</v>
      </c>
      <c r="Q4" s="21">
        <v>5.7229999999999999</v>
      </c>
      <c r="R4" s="21">
        <v>4.6970000000000001</v>
      </c>
      <c r="S4" s="21">
        <v>5.9909999999999997</v>
      </c>
      <c r="Z4" s="3" t="s">
        <v>19</v>
      </c>
      <c r="AC4" s="21">
        <v>5.8360000000000003</v>
      </c>
      <c r="AD4" s="21">
        <v>4.6509999999999998</v>
      </c>
      <c r="AE4" s="21">
        <v>6.6029999999999998</v>
      </c>
    </row>
    <row r="5" spans="2:33" s="3" customFormat="1" x14ac:dyDescent="0.2"/>
    <row r="6" spans="2:33" s="3" customFormat="1" x14ac:dyDescent="0.2"/>
    <row r="7" spans="2:33" s="3" customFormat="1" x14ac:dyDescent="0.2">
      <c r="F7" s="3" t="s">
        <v>9</v>
      </c>
      <c r="I7" s="3" t="s">
        <v>11</v>
      </c>
      <c r="R7" s="3" t="s">
        <v>9</v>
      </c>
      <c r="U7" s="3" t="s">
        <v>11</v>
      </c>
      <c r="AD7" s="3" t="s">
        <v>9</v>
      </c>
      <c r="AG7" s="3" t="s">
        <v>11</v>
      </c>
    </row>
    <row r="8" spans="2:33" s="3" customFormat="1" x14ac:dyDescent="0.2">
      <c r="B8" s="3" t="s">
        <v>10</v>
      </c>
      <c r="F8" s="21">
        <v>0.13009999999999999</v>
      </c>
      <c r="I8" s="1" t="s">
        <v>12</v>
      </c>
      <c r="N8" s="3" t="s">
        <v>10</v>
      </c>
      <c r="R8" s="21">
        <v>0.1191</v>
      </c>
      <c r="U8" s="1" t="s">
        <v>12</v>
      </c>
      <c r="Z8" s="3" t="s">
        <v>10</v>
      </c>
      <c r="AD8" s="21">
        <v>0.1166</v>
      </c>
      <c r="AG8" s="1" t="s">
        <v>12</v>
      </c>
    </row>
    <row r="9" spans="2:33" s="3" customFormat="1" x14ac:dyDescent="0.2">
      <c r="B9" s="3" t="s">
        <v>13</v>
      </c>
      <c r="F9" s="21">
        <v>0.73399999999999999</v>
      </c>
      <c r="I9" s="21">
        <v>0.40200000000000002</v>
      </c>
      <c r="N9" s="3" t="s">
        <v>13</v>
      </c>
      <c r="R9" s="21">
        <v>0.70230000000000004</v>
      </c>
      <c r="U9" s="21">
        <v>0.19650000000000001</v>
      </c>
      <c r="Z9" s="3" t="s">
        <v>13</v>
      </c>
      <c r="AD9" s="21">
        <v>0.89459999999999995</v>
      </c>
      <c r="AG9" s="21">
        <v>0.69320000000000004</v>
      </c>
    </row>
    <row r="10" spans="2:33" s="3" customFormat="1" x14ac:dyDescent="0.2">
      <c r="B10" s="3" t="s">
        <v>14</v>
      </c>
      <c r="F10" s="21">
        <v>5.4420000000000002</v>
      </c>
      <c r="I10" s="1" t="s">
        <v>12</v>
      </c>
      <c r="N10" s="3" t="s">
        <v>14</v>
      </c>
      <c r="R10" s="21">
        <v>6.3789999999999996</v>
      </c>
      <c r="U10" s="1" t="s">
        <v>12</v>
      </c>
      <c r="Z10" s="3" t="s">
        <v>14</v>
      </c>
      <c r="AD10" s="21">
        <v>7.5869999999999997</v>
      </c>
      <c r="AG10" s="1" t="s">
        <v>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2C095-F081-F445-A36E-7E520156D623}">
  <dimension ref="A1:AD10"/>
  <sheetViews>
    <sheetView workbookViewId="0"/>
  </sheetViews>
  <sheetFormatPr defaultColWidth="10.875" defaultRowHeight="12.75" x14ac:dyDescent="0.2"/>
  <cols>
    <col min="1" max="1" width="5.375" style="7" customWidth="1"/>
    <col min="2" max="5" width="5" style="7" customWidth="1"/>
    <col min="6" max="6" width="5.375" style="7" customWidth="1"/>
    <col min="7" max="10" width="5" style="7" customWidth="1"/>
    <col min="11" max="12" width="5.375" style="7" customWidth="1"/>
    <col min="13" max="16" width="5" style="7" customWidth="1"/>
    <col min="17" max="17" width="5.375" style="7" customWidth="1"/>
    <col min="18" max="21" width="5" style="7" customWidth="1"/>
    <col min="22" max="23" width="5.375" style="7" customWidth="1"/>
    <col min="24" max="27" width="5" style="7" customWidth="1"/>
    <col min="28" max="28" width="5.375" style="7" customWidth="1"/>
    <col min="29" max="32" width="5" style="7" customWidth="1"/>
    <col min="33" max="33" width="5.375" style="7" customWidth="1"/>
    <col min="34" max="37" width="5" style="7" customWidth="1"/>
    <col min="38" max="38" width="5.375" style="7" customWidth="1"/>
    <col min="39" max="39" width="6.875" style="7" customWidth="1"/>
    <col min="40" max="40" width="5.375" style="7" customWidth="1"/>
    <col min="41" max="43" width="5" style="7" customWidth="1"/>
    <col min="44" max="16384" width="10.875" style="7"/>
  </cols>
  <sheetData>
    <row r="1" spans="1:30" s="8" customFormat="1" x14ac:dyDescent="0.2">
      <c r="A1" s="9" t="s">
        <v>4</v>
      </c>
      <c r="L1" s="9" t="s">
        <v>5</v>
      </c>
      <c r="W1" s="9" t="s">
        <v>6</v>
      </c>
    </row>
    <row r="2" spans="1:30" s="3" customFormat="1" ht="41.25" x14ac:dyDescent="0.2">
      <c r="A2" s="3" t="s">
        <v>7</v>
      </c>
      <c r="D2" s="4" t="s">
        <v>2</v>
      </c>
      <c r="E2" s="4" t="s">
        <v>3</v>
      </c>
      <c r="F2" s="4" t="s">
        <v>1</v>
      </c>
      <c r="L2" s="3" t="s">
        <v>7</v>
      </c>
      <c r="O2" s="4" t="s">
        <v>2</v>
      </c>
      <c r="P2" s="4" t="s">
        <v>3</v>
      </c>
      <c r="Q2" s="4" t="s">
        <v>1</v>
      </c>
      <c r="W2" s="3" t="s">
        <v>7</v>
      </c>
      <c r="Z2" s="4" t="s">
        <v>2</v>
      </c>
      <c r="AA2" s="4" t="s">
        <v>3</v>
      </c>
      <c r="AB2" s="4" t="s">
        <v>1</v>
      </c>
    </row>
    <row r="3" spans="1:30" s="3" customFormat="1" x14ac:dyDescent="0.2">
      <c r="A3" s="3" t="s">
        <v>15</v>
      </c>
      <c r="D3" s="3">
        <v>116</v>
      </c>
      <c r="E3" s="3">
        <v>93</v>
      </c>
      <c r="F3" s="3">
        <v>66</v>
      </c>
      <c r="L3" s="3" t="s">
        <v>15</v>
      </c>
      <c r="O3" s="3">
        <v>90</v>
      </c>
      <c r="P3" s="3">
        <v>90</v>
      </c>
      <c r="Q3" s="3">
        <v>56</v>
      </c>
      <c r="W3" s="3" t="s">
        <v>15</v>
      </c>
      <c r="Z3" s="3">
        <v>90</v>
      </c>
      <c r="AA3" s="3">
        <v>90</v>
      </c>
      <c r="AB3" s="3">
        <v>50</v>
      </c>
    </row>
    <row r="4" spans="1:30" s="3" customFormat="1" x14ac:dyDescent="0.2">
      <c r="A4" s="3" t="s">
        <v>19</v>
      </c>
      <c r="D4" s="1">
        <v>6.3689999999999998</v>
      </c>
      <c r="E4" s="1">
        <v>3.98</v>
      </c>
      <c r="F4" s="1">
        <v>6.8179999999999996</v>
      </c>
      <c r="L4" s="3" t="s">
        <v>19</v>
      </c>
      <c r="O4" s="1">
        <v>6.8140000000000001</v>
      </c>
      <c r="P4" s="1">
        <v>4.2649999999999997</v>
      </c>
      <c r="Q4" s="1">
        <v>7.085</v>
      </c>
      <c r="W4" s="2" t="s">
        <v>18</v>
      </c>
      <c r="Z4" s="1">
        <v>6.3170000000000002</v>
      </c>
      <c r="AA4" s="1">
        <v>4.5780000000000003</v>
      </c>
      <c r="AB4" s="1">
        <v>6.9950000000000001</v>
      </c>
    </row>
    <row r="5" spans="1:30" s="3" customFormat="1" x14ac:dyDescent="0.2"/>
    <row r="6" spans="1:30" s="3" customFormat="1" x14ac:dyDescent="0.2"/>
    <row r="7" spans="1:30" s="3" customFormat="1" x14ac:dyDescent="0.2">
      <c r="E7" s="3" t="s">
        <v>9</v>
      </c>
      <c r="H7" s="3" t="s">
        <v>11</v>
      </c>
      <c r="P7" s="3" t="s">
        <v>9</v>
      </c>
      <c r="S7" s="3" t="s">
        <v>11</v>
      </c>
      <c r="AA7" s="3" t="s">
        <v>9</v>
      </c>
      <c r="AD7" s="3" t="s">
        <v>11</v>
      </c>
    </row>
    <row r="8" spans="1:30" s="3" customFormat="1" x14ac:dyDescent="0.2">
      <c r="A8" s="3" t="s">
        <v>10</v>
      </c>
      <c r="E8" s="1">
        <v>9.3329999999999996E-2</v>
      </c>
      <c r="H8" s="1" t="s">
        <v>12</v>
      </c>
      <c r="L8" s="3" t="s">
        <v>10</v>
      </c>
      <c r="P8" s="1">
        <v>0.1444</v>
      </c>
      <c r="S8" s="1" t="s">
        <v>12</v>
      </c>
      <c r="W8" s="3" t="s">
        <v>10</v>
      </c>
      <c r="AA8" s="1">
        <v>0.1147</v>
      </c>
      <c r="AD8" s="1" t="s">
        <v>12</v>
      </c>
    </row>
    <row r="9" spans="1:30" s="3" customFormat="1" x14ac:dyDescent="0.2">
      <c r="A9" s="3" t="s">
        <v>13</v>
      </c>
      <c r="E9" s="1">
        <v>1.4550000000000001</v>
      </c>
      <c r="H9" s="1">
        <v>0.30690000000000001</v>
      </c>
      <c r="L9" s="3" t="s">
        <v>13</v>
      </c>
      <c r="P9" s="1">
        <v>1.4</v>
      </c>
      <c r="S9" s="1">
        <v>0.36659999999999998</v>
      </c>
      <c r="W9" s="3" t="s">
        <v>13</v>
      </c>
      <c r="AA9" s="1">
        <v>1.2989999999999999</v>
      </c>
      <c r="AD9" s="1">
        <v>0.50390000000000001</v>
      </c>
    </row>
    <row r="10" spans="1:30" s="3" customFormat="1" x14ac:dyDescent="0.2">
      <c r="A10" s="3" t="s">
        <v>14</v>
      </c>
      <c r="E10" s="1">
        <v>8.2219999999999995</v>
      </c>
      <c r="H10" s="1" t="s">
        <v>12</v>
      </c>
      <c r="L10" s="3" t="s">
        <v>14</v>
      </c>
      <c r="P10" s="1">
        <v>6.819</v>
      </c>
      <c r="S10" s="1" t="s">
        <v>12</v>
      </c>
      <c r="W10" s="3" t="s">
        <v>14</v>
      </c>
      <c r="AA10" s="1">
        <v>7.07</v>
      </c>
      <c r="AD10" s="1" t="s">
        <v>12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461D3-2465-2F4E-B7DA-F4601868387C}">
  <dimension ref="B1:AG10"/>
  <sheetViews>
    <sheetView workbookViewId="0"/>
  </sheetViews>
  <sheetFormatPr defaultColWidth="10.875" defaultRowHeight="12.75" x14ac:dyDescent="0.2"/>
  <cols>
    <col min="1" max="1" width="10.875" style="7"/>
    <col min="2" max="2" width="5.375" style="7" customWidth="1"/>
    <col min="3" max="6" width="5" style="7" customWidth="1"/>
    <col min="7" max="7" width="5.375" style="7" customWidth="1"/>
    <col min="8" max="11" width="5" style="7" customWidth="1"/>
    <col min="12" max="12" width="5.375" style="7" customWidth="1"/>
    <col min="13" max="13" width="5" style="7" customWidth="1"/>
    <col min="14" max="14" width="5.375" style="7" customWidth="1"/>
    <col min="15" max="18" width="5" style="7" customWidth="1"/>
    <col min="19" max="19" width="5.375" style="7" customWidth="1"/>
    <col min="20" max="23" width="5" style="7" customWidth="1"/>
    <col min="24" max="24" width="5.375" style="7" customWidth="1"/>
    <col min="25" max="25" width="5" style="7" customWidth="1"/>
    <col min="26" max="26" width="5.375" style="7" customWidth="1"/>
    <col min="27" max="30" width="5" style="7" customWidth="1"/>
    <col min="31" max="31" width="5.375" style="7" customWidth="1"/>
    <col min="32" max="35" width="5" style="7" customWidth="1"/>
    <col min="36" max="36" width="5.375" style="7" customWidth="1"/>
    <col min="37" max="40" width="5" style="7" customWidth="1"/>
    <col min="41" max="41" width="5.375" style="7" customWidth="1"/>
    <col min="42" max="42" width="6.875" style="7" customWidth="1"/>
    <col min="43" max="43" width="5.375" style="7" customWidth="1"/>
    <col min="44" max="46" width="5" style="7" customWidth="1"/>
    <col min="47" max="16384" width="10.875" style="7"/>
  </cols>
  <sheetData>
    <row r="1" spans="2:33" s="8" customFormat="1" x14ac:dyDescent="0.2">
      <c r="B1" s="9" t="s">
        <v>4</v>
      </c>
      <c r="N1" s="9" t="s">
        <v>5</v>
      </c>
      <c r="Z1" s="9" t="s">
        <v>6</v>
      </c>
    </row>
    <row r="2" spans="2:33" s="3" customFormat="1" ht="41.25" x14ac:dyDescent="0.2">
      <c r="B2" s="3" t="s">
        <v>7</v>
      </c>
      <c r="E2" s="4" t="s">
        <v>2</v>
      </c>
      <c r="F2" s="4" t="s">
        <v>3</v>
      </c>
      <c r="G2" s="4" t="s">
        <v>1</v>
      </c>
      <c r="N2" s="3" t="s">
        <v>7</v>
      </c>
      <c r="Q2" s="4" t="s">
        <v>2</v>
      </c>
      <c r="R2" s="4" t="s">
        <v>3</v>
      </c>
      <c r="S2" s="4" t="s">
        <v>1</v>
      </c>
      <c r="Z2" s="3" t="s">
        <v>7</v>
      </c>
      <c r="AC2" s="4" t="s">
        <v>2</v>
      </c>
      <c r="AD2" s="4" t="s">
        <v>3</v>
      </c>
      <c r="AE2" s="4" t="s">
        <v>1</v>
      </c>
    </row>
    <row r="3" spans="2:33" s="3" customFormat="1" x14ac:dyDescent="0.2">
      <c r="B3" s="3" t="s">
        <v>15</v>
      </c>
      <c r="E3" s="3">
        <v>110</v>
      </c>
      <c r="F3" s="3">
        <v>102</v>
      </c>
      <c r="G3" s="3">
        <v>87</v>
      </c>
      <c r="N3" s="3" t="s">
        <v>15</v>
      </c>
      <c r="Q3" s="3">
        <v>90</v>
      </c>
      <c r="R3" s="3">
        <v>90</v>
      </c>
      <c r="S3" s="3">
        <v>90</v>
      </c>
      <c r="Z3" s="3" t="s">
        <v>15</v>
      </c>
      <c r="AC3" s="3">
        <v>90</v>
      </c>
      <c r="AD3" s="3">
        <v>90</v>
      </c>
      <c r="AE3" s="3">
        <v>90</v>
      </c>
    </row>
    <row r="4" spans="2:33" s="3" customFormat="1" x14ac:dyDescent="0.2">
      <c r="B4" s="3" t="s">
        <v>19</v>
      </c>
      <c r="E4" s="21">
        <v>3.6880000000000002</v>
      </c>
      <c r="F4" s="21">
        <v>2.2759999999999998</v>
      </c>
      <c r="G4" s="21">
        <v>3.202</v>
      </c>
      <c r="N4" s="3" t="s">
        <v>19</v>
      </c>
      <c r="Q4" s="21">
        <v>3.6920000000000002</v>
      </c>
      <c r="R4" s="21">
        <v>2.419</v>
      </c>
      <c r="S4" s="21">
        <v>3.407</v>
      </c>
      <c r="Z4" s="3" t="s">
        <v>19</v>
      </c>
      <c r="AC4" s="21">
        <v>3.673</v>
      </c>
      <c r="AD4" s="21">
        <v>2.3580000000000001</v>
      </c>
      <c r="AE4" s="21">
        <v>3.2850000000000001</v>
      </c>
    </row>
    <row r="5" spans="2:33" s="3" customFormat="1" x14ac:dyDescent="0.2"/>
    <row r="6" spans="2:33" s="3" customFormat="1" x14ac:dyDescent="0.2"/>
    <row r="7" spans="2:33" s="3" customFormat="1" x14ac:dyDescent="0.2">
      <c r="D7" s="7"/>
      <c r="E7" s="7"/>
      <c r="F7" s="7" t="s">
        <v>9</v>
      </c>
      <c r="G7" s="7"/>
      <c r="H7" s="7"/>
      <c r="I7" s="7" t="s">
        <v>11</v>
      </c>
      <c r="J7" s="7"/>
      <c r="K7" s="7"/>
      <c r="L7" s="7"/>
      <c r="R7" s="3" t="s">
        <v>9</v>
      </c>
      <c r="U7" s="3" t="s">
        <v>11</v>
      </c>
      <c r="AD7" s="3" t="s">
        <v>9</v>
      </c>
      <c r="AG7" s="3" t="s">
        <v>11</v>
      </c>
    </row>
    <row r="8" spans="2:33" s="3" customFormat="1" x14ac:dyDescent="0.2">
      <c r="B8" s="3" t="s">
        <v>10</v>
      </c>
      <c r="D8" s="7"/>
      <c r="E8" s="7"/>
      <c r="F8" s="21">
        <v>0.25890000000000002</v>
      </c>
      <c r="G8" s="7"/>
      <c r="H8" s="7"/>
      <c r="I8" s="11" t="s">
        <v>12</v>
      </c>
      <c r="J8" s="7"/>
      <c r="K8" s="7"/>
      <c r="L8" s="7"/>
      <c r="N8" s="3" t="s">
        <v>10</v>
      </c>
      <c r="R8" s="21">
        <v>0.21240000000000001</v>
      </c>
      <c r="U8" s="1" t="s">
        <v>12</v>
      </c>
      <c r="Z8" s="3" t="s">
        <v>10</v>
      </c>
      <c r="AD8" s="21">
        <v>0.21790000000000001</v>
      </c>
      <c r="AG8" s="1" t="s">
        <v>12</v>
      </c>
    </row>
    <row r="9" spans="2:33" s="3" customFormat="1" x14ac:dyDescent="0.2">
      <c r="B9" s="3" t="s">
        <v>13</v>
      </c>
      <c r="D9" s="7"/>
      <c r="E9" s="7"/>
      <c r="F9" s="21">
        <v>0.33779999999999999</v>
      </c>
      <c r="G9" s="7"/>
      <c r="H9" s="7"/>
      <c r="I9" s="11" t="s">
        <v>12</v>
      </c>
      <c r="J9" s="7"/>
      <c r="K9" s="7"/>
      <c r="L9" s="7"/>
      <c r="N9" s="3" t="s">
        <v>13</v>
      </c>
      <c r="R9" s="21">
        <v>0.31430000000000002</v>
      </c>
      <c r="U9" s="1" t="s">
        <v>12</v>
      </c>
      <c r="Z9" s="3" t="s">
        <v>13</v>
      </c>
      <c r="AD9" s="21">
        <v>0.33090000000000003</v>
      </c>
      <c r="AG9" s="21" t="s">
        <v>12</v>
      </c>
    </row>
    <row r="10" spans="2:33" s="3" customFormat="1" x14ac:dyDescent="0.2">
      <c r="B10" s="3" t="s">
        <v>14</v>
      </c>
      <c r="D10" s="7"/>
      <c r="E10" s="7"/>
      <c r="F10" s="21">
        <v>1.617</v>
      </c>
      <c r="G10" s="7"/>
      <c r="H10" s="7"/>
      <c r="I10" s="22">
        <v>2.5600000000000001E-2</v>
      </c>
      <c r="J10" s="7"/>
      <c r="K10" s="7"/>
      <c r="L10" s="7"/>
      <c r="N10" s="3" t="s">
        <v>14</v>
      </c>
      <c r="R10" s="21">
        <v>1.7030000000000001</v>
      </c>
      <c r="U10" s="21">
        <v>5.7999999999999996E-3</v>
      </c>
      <c r="Z10" s="3" t="s">
        <v>14</v>
      </c>
      <c r="AD10" s="21">
        <v>1.6459999999999999</v>
      </c>
      <c r="AG10" s="21">
        <v>0.01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3B39B-D9C5-684F-9BBC-2432378CD5C0}">
  <dimension ref="B1:AH10"/>
  <sheetViews>
    <sheetView workbookViewId="0"/>
  </sheetViews>
  <sheetFormatPr defaultColWidth="10.875" defaultRowHeight="12.75" x14ac:dyDescent="0.2"/>
  <cols>
    <col min="1" max="1" width="10.875" style="7"/>
    <col min="2" max="2" width="5.375" style="7" customWidth="1"/>
    <col min="3" max="6" width="5" style="7" customWidth="1"/>
    <col min="7" max="7" width="5.375" style="7" customWidth="1"/>
    <col min="8" max="11" width="5" style="7" customWidth="1"/>
    <col min="12" max="12" width="5.375" style="7" customWidth="1"/>
    <col min="13" max="13" width="5" style="7" customWidth="1"/>
    <col min="14" max="14" width="5.375" style="7" customWidth="1"/>
    <col min="15" max="18" width="5" style="7" customWidth="1"/>
    <col min="19" max="19" width="5.375" style="7" customWidth="1"/>
    <col min="20" max="23" width="5" style="7" customWidth="1"/>
    <col min="24" max="24" width="5.375" style="7" customWidth="1"/>
    <col min="25" max="26" width="5" style="7" customWidth="1"/>
    <col min="27" max="27" width="5.375" style="7" customWidth="1"/>
    <col min="28" max="31" width="5" style="7" customWidth="1"/>
    <col min="32" max="32" width="5.375" style="7" customWidth="1"/>
    <col min="33" max="36" width="5" style="7" customWidth="1"/>
    <col min="37" max="37" width="5.375" style="7" customWidth="1"/>
    <col min="38" max="41" width="5" style="7" customWidth="1"/>
    <col min="42" max="42" width="5.375" style="7" customWidth="1"/>
    <col min="43" max="43" width="6.875" style="7" customWidth="1"/>
    <col min="44" max="44" width="5.375" style="7" customWidth="1"/>
    <col min="45" max="47" width="5" style="7" customWidth="1"/>
    <col min="48" max="16384" width="10.875" style="7"/>
  </cols>
  <sheetData>
    <row r="1" spans="2:34" s="8" customFormat="1" x14ac:dyDescent="0.2">
      <c r="B1" s="9" t="s">
        <v>4</v>
      </c>
      <c r="N1" s="9" t="s">
        <v>5</v>
      </c>
      <c r="AA1" s="9" t="s">
        <v>6</v>
      </c>
    </row>
    <row r="2" spans="2:34" s="3" customFormat="1" ht="41.25" x14ac:dyDescent="0.2">
      <c r="B2" s="3" t="s">
        <v>7</v>
      </c>
      <c r="E2" s="4" t="s">
        <v>2</v>
      </c>
      <c r="F2" s="4" t="s">
        <v>3</v>
      </c>
      <c r="G2" s="4" t="s">
        <v>1</v>
      </c>
      <c r="N2" s="3" t="s">
        <v>7</v>
      </c>
      <c r="Q2" s="4" t="s">
        <v>2</v>
      </c>
      <c r="R2" s="4" t="s">
        <v>3</v>
      </c>
      <c r="S2" s="4" t="s">
        <v>1</v>
      </c>
      <c r="AA2" s="3" t="s">
        <v>7</v>
      </c>
      <c r="AD2" s="4" t="s">
        <v>2</v>
      </c>
      <c r="AE2" s="4" t="s">
        <v>3</v>
      </c>
      <c r="AF2" s="4" t="s">
        <v>1</v>
      </c>
    </row>
    <row r="3" spans="2:34" s="3" customFormat="1" x14ac:dyDescent="0.2">
      <c r="B3" s="3" t="s">
        <v>15</v>
      </c>
      <c r="E3" s="3">
        <v>95</v>
      </c>
      <c r="F3" s="3">
        <v>90</v>
      </c>
      <c r="G3" s="3">
        <v>59</v>
      </c>
      <c r="N3" s="3" t="s">
        <v>15</v>
      </c>
      <c r="Q3" s="3">
        <v>90</v>
      </c>
      <c r="R3" s="3">
        <v>90</v>
      </c>
      <c r="S3" s="3">
        <v>90</v>
      </c>
      <c r="AA3" s="3" t="s">
        <v>15</v>
      </c>
      <c r="AD3" s="3">
        <v>90</v>
      </c>
      <c r="AE3" s="3">
        <v>90</v>
      </c>
      <c r="AF3" s="3">
        <v>90</v>
      </c>
    </row>
    <row r="4" spans="2:34" s="3" customFormat="1" x14ac:dyDescent="0.2">
      <c r="B4" s="3" t="s">
        <v>19</v>
      </c>
      <c r="E4" s="21">
        <v>6.048</v>
      </c>
      <c r="F4" s="21">
        <v>4.3230000000000004</v>
      </c>
      <c r="G4" s="21">
        <v>5.1310000000000002</v>
      </c>
      <c r="N4" s="3" t="s">
        <v>19</v>
      </c>
      <c r="Q4" s="21">
        <v>6.7190000000000003</v>
      </c>
      <c r="R4" s="21">
        <v>3.8370000000000002</v>
      </c>
      <c r="S4" s="21">
        <v>5.0460000000000003</v>
      </c>
      <c r="AA4" s="3" t="s">
        <v>19</v>
      </c>
      <c r="AD4" s="21">
        <v>5</v>
      </c>
      <c r="AE4" s="21">
        <v>3.9159999999999999</v>
      </c>
      <c r="AF4" s="21">
        <v>4.9909999999999997</v>
      </c>
    </row>
    <row r="5" spans="2:34" s="3" customFormat="1" x14ac:dyDescent="0.2"/>
    <row r="6" spans="2:34" s="3" customFormat="1" x14ac:dyDescent="0.2"/>
    <row r="7" spans="2:34" s="3" customFormat="1" x14ac:dyDescent="0.2">
      <c r="F7" s="3" t="s">
        <v>9</v>
      </c>
      <c r="I7" s="3" t="s">
        <v>11</v>
      </c>
      <c r="R7" s="3" t="s">
        <v>9</v>
      </c>
      <c r="U7" s="3" t="s">
        <v>11</v>
      </c>
      <c r="AE7" s="3" t="s">
        <v>9</v>
      </c>
      <c r="AH7" s="3" t="s">
        <v>11</v>
      </c>
    </row>
    <row r="8" spans="2:34" s="3" customFormat="1" x14ac:dyDescent="0.2">
      <c r="B8" s="3" t="s">
        <v>10</v>
      </c>
      <c r="F8" s="21">
        <v>7.7429999999999999E-2</v>
      </c>
      <c r="I8" s="1" t="s">
        <v>12</v>
      </c>
      <c r="N8" s="3" t="s">
        <v>10</v>
      </c>
      <c r="R8" s="21">
        <v>9.912E-2</v>
      </c>
      <c r="U8" s="1" t="s">
        <v>12</v>
      </c>
      <c r="AA8" s="3" t="s">
        <v>10</v>
      </c>
      <c r="AE8" s="21">
        <v>8.3250000000000005E-2</v>
      </c>
      <c r="AH8" s="1" t="s">
        <v>12</v>
      </c>
    </row>
    <row r="9" spans="2:34" s="3" customFormat="1" x14ac:dyDescent="0.2">
      <c r="B9" s="3" t="s">
        <v>13</v>
      </c>
      <c r="F9" s="21">
        <v>0.38150000000000001</v>
      </c>
      <c r="I9" s="21">
        <v>5.8999999999999999E-3</v>
      </c>
      <c r="N9" s="3" t="s">
        <v>13</v>
      </c>
      <c r="R9" s="21">
        <v>0.69169999999999998</v>
      </c>
      <c r="U9" s="21">
        <v>0.15129999999999999</v>
      </c>
      <c r="AA9" s="3" t="s">
        <v>13</v>
      </c>
      <c r="AE9" s="21">
        <v>0.60550000000000004</v>
      </c>
      <c r="AH9" s="1">
        <v>4.3799999999999999E-2</v>
      </c>
    </row>
    <row r="10" spans="2:34" s="3" customFormat="1" x14ac:dyDescent="0.2">
      <c r="B10" s="3" t="s">
        <v>14</v>
      </c>
      <c r="F10" s="21">
        <v>5.0709999999999997</v>
      </c>
      <c r="I10" s="1" t="s">
        <v>12</v>
      </c>
      <c r="N10" s="3" t="s">
        <v>14</v>
      </c>
      <c r="R10" s="21">
        <v>6.6859999999999999</v>
      </c>
      <c r="U10" s="1" t="s">
        <v>12</v>
      </c>
      <c r="AA10" s="3" t="s">
        <v>14</v>
      </c>
      <c r="AE10" s="21">
        <v>7.7270000000000003</v>
      </c>
      <c r="AH10" s="1" t="s">
        <v>12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C301D-0E04-0541-99C4-DCF27632AED7}">
  <dimension ref="A1:AE10"/>
  <sheetViews>
    <sheetView zoomScale="94" workbookViewId="0"/>
  </sheetViews>
  <sheetFormatPr defaultColWidth="10.875" defaultRowHeight="12.75" x14ac:dyDescent="0.2"/>
  <cols>
    <col min="1" max="1" width="5.375" style="3" customWidth="1"/>
    <col min="2" max="5" width="5" style="3" customWidth="1"/>
    <col min="6" max="6" width="5.375" style="3" customWidth="1"/>
    <col min="7" max="11" width="5" style="3" customWidth="1"/>
    <col min="12" max="12" width="5.375" style="3" customWidth="1"/>
    <col min="13" max="16" width="5" style="3" customWidth="1"/>
    <col min="17" max="17" width="5.375" style="3" customWidth="1"/>
    <col min="18" max="21" width="5" style="3" customWidth="1"/>
    <col min="22" max="22" width="5.375" style="3" customWidth="1"/>
    <col min="23" max="23" width="5" style="3" customWidth="1"/>
    <col min="24" max="24" width="5.375" style="3" customWidth="1"/>
    <col min="25" max="28" width="5" style="3" customWidth="1"/>
    <col min="29" max="29" width="5.375" style="3" customWidth="1"/>
    <col min="30" max="33" width="5" style="3" customWidth="1"/>
    <col min="34" max="34" width="5.375" style="3" customWidth="1"/>
    <col min="35" max="38" width="5" style="3" customWidth="1"/>
    <col min="39" max="39" width="5.375" style="3" customWidth="1"/>
    <col min="40" max="40" width="6.875" style="3" customWidth="1"/>
    <col min="41" max="41" width="5.375" style="3" customWidth="1"/>
    <col min="42" max="44" width="5" style="3" customWidth="1"/>
    <col min="45" max="16384" width="10.875" style="3"/>
  </cols>
  <sheetData>
    <row r="1" spans="1:31" s="6" customFormat="1" x14ac:dyDescent="0.2">
      <c r="A1" s="5" t="s">
        <v>4</v>
      </c>
      <c r="L1" s="5" t="s">
        <v>5</v>
      </c>
      <c r="X1" s="5" t="s">
        <v>6</v>
      </c>
    </row>
    <row r="2" spans="1:31" ht="53.25" x14ac:dyDescent="0.2">
      <c r="A2" s="3" t="s">
        <v>7</v>
      </c>
      <c r="D2" s="4" t="s">
        <v>39</v>
      </c>
      <c r="E2" s="23" t="s">
        <v>64</v>
      </c>
      <c r="F2" s="23" t="s">
        <v>42</v>
      </c>
      <c r="L2" s="3" t="s">
        <v>7</v>
      </c>
      <c r="O2" s="4" t="s">
        <v>39</v>
      </c>
      <c r="P2" s="23" t="s">
        <v>64</v>
      </c>
      <c r="Q2" s="23" t="s">
        <v>42</v>
      </c>
      <c r="X2" s="3" t="s">
        <v>7</v>
      </c>
      <c r="AA2" s="4" t="s">
        <v>39</v>
      </c>
      <c r="AB2" s="23" t="s">
        <v>64</v>
      </c>
      <c r="AC2" s="23" t="s">
        <v>42</v>
      </c>
    </row>
    <row r="3" spans="1:31" x14ac:dyDescent="0.2">
      <c r="A3" s="3" t="s">
        <v>15</v>
      </c>
      <c r="D3" s="3">
        <v>89</v>
      </c>
      <c r="E3" s="3">
        <v>90</v>
      </c>
      <c r="F3" s="3">
        <v>90</v>
      </c>
      <c r="L3" s="3" t="s">
        <v>15</v>
      </c>
      <c r="O3" s="3">
        <v>89</v>
      </c>
      <c r="P3" s="3">
        <v>90</v>
      </c>
      <c r="Q3" s="3">
        <v>93</v>
      </c>
      <c r="X3" s="3" t="s">
        <v>15</v>
      </c>
      <c r="AA3" s="3">
        <v>89</v>
      </c>
      <c r="AB3" s="3">
        <v>88</v>
      </c>
      <c r="AC3" s="3">
        <v>90</v>
      </c>
    </row>
    <row r="4" spans="1:31" x14ac:dyDescent="0.2">
      <c r="A4" s="2" t="s">
        <v>16</v>
      </c>
      <c r="D4" s="1">
        <v>3.802</v>
      </c>
      <c r="E4" s="1">
        <v>3.137</v>
      </c>
      <c r="F4" s="1">
        <v>1.7250000000000001</v>
      </c>
      <c r="L4" s="2" t="s">
        <v>16</v>
      </c>
      <c r="O4" s="1">
        <v>3.794</v>
      </c>
      <c r="P4" s="1">
        <v>3</v>
      </c>
      <c r="Q4" s="1">
        <v>2.74</v>
      </c>
      <c r="X4" s="2" t="s">
        <v>16</v>
      </c>
      <c r="AA4" s="1">
        <v>3.9009999999999998</v>
      </c>
      <c r="AB4" s="1">
        <v>3.044</v>
      </c>
      <c r="AC4" s="1">
        <v>1.782</v>
      </c>
    </row>
    <row r="7" spans="1:31" x14ac:dyDescent="0.2">
      <c r="E7" s="3" t="s">
        <v>9</v>
      </c>
      <c r="H7" s="3" t="s">
        <v>11</v>
      </c>
      <c r="P7" s="3" t="s">
        <v>9</v>
      </c>
      <c r="S7" s="3" t="s">
        <v>11</v>
      </c>
      <c r="AB7" s="3" t="s">
        <v>9</v>
      </c>
      <c r="AE7" s="3" t="s">
        <v>11</v>
      </c>
    </row>
    <row r="8" spans="1:31" x14ac:dyDescent="0.2">
      <c r="A8" s="3" t="s">
        <v>66</v>
      </c>
      <c r="E8" s="1">
        <v>0.44130000000000003</v>
      </c>
      <c r="H8" s="1" t="s">
        <v>12</v>
      </c>
      <c r="L8" s="3" t="s">
        <v>66</v>
      </c>
      <c r="P8" s="1">
        <v>0.46360000000000001</v>
      </c>
      <c r="S8" s="1" t="s">
        <v>12</v>
      </c>
      <c r="X8" s="3" t="s">
        <v>66</v>
      </c>
      <c r="AB8" s="1">
        <v>0.43020000000000003</v>
      </c>
      <c r="AE8" s="1" t="s">
        <v>12</v>
      </c>
    </row>
    <row r="9" spans="1:31" x14ac:dyDescent="0.2">
      <c r="A9" s="3" t="s">
        <v>67</v>
      </c>
      <c r="E9" s="1">
        <v>0.24149999999999999</v>
      </c>
      <c r="H9" s="1" t="s">
        <v>12</v>
      </c>
      <c r="L9" s="3" t="s">
        <v>67</v>
      </c>
      <c r="P9" s="1">
        <v>0.34110000000000001</v>
      </c>
      <c r="S9" s="1" t="s">
        <v>12</v>
      </c>
      <c r="T9" s="1"/>
      <c r="X9" s="3" t="s">
        <v>67</v>
      </c>
      <c r="AB9" s="1">
        <v>0.26869999999999999</v>
      </c>
      <c r="AE9" s="1" t="s">
        <v>12</v>
      </c>
    </row>
    <row r="10" spans="1:31" x14ac:dyDescent="0.2">
      <c r="A10" s="24" t="s">
        <v>65</v>
      </c>
      <c r="E10" s="1">
        <v>0.4259</v>
      </c>
      <c r="H10" s="1" t="s">
        <v>12</v>
      </c>
      <c r="L10" s="24" t="s">
        <v>65</v>
      </c>
      <c r="P10" s="1">
        <v>0.57499999999999996</v>
      </c>
      <c r="S10" s="1">
        <v>3.2000000000000002E-3</v>
      </c>
      <c r="T10" s="1"/>
      <c r="X10" s="24" t="s">
        <v>65</v>
      </c>
      <c r="AB10" s="1">
        <v>0.49980000000000002</v>
      </c>
      <c r="AE10" s="1">
        <v>2.9999999999999997E-4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DE754-945A-A04D-8B92-7016AE462C34}">
  <dimension ref="A1:AE10"/>
  <sheetViews>
    <sheetView workbookViewId="0"/>
  </sheetViews>
  <sheetFormatPr defaultColWidth="10.875" defaultRowHeight="12.75" x14ac:dyDescent="0.2"/>
  <cols>
    <col min="1" max="1" width="4.125" style="7" customWidth="1"/>
    <col min="2" max="3" width="3.625" style="7" customWidth="1"/>
    <col min="4" max="4" width="4.625" style="7" customWidth="1"/>
    <col min="5" max="5" width="4.5" style="7" customWidth="1"/>
    <col min="6" max="6" width="4.125" style="7" customWidth="1"/>
    <col min="7" max="7" width="3.625" style="7" customWidth="1"/>
    <col min="8" max="8" width="4.625" style="7" customWidth="1"/>
    <col min="9" max="10" width="3.625" style="7" customWidth="1"/>
    <col min="11" max="12" width="4.125" style="7" customWidth="1"/>
    <col min="13" max="14" width="3.625" style="7" customWidth="1"/>
    <col min="15" max="15" width="5.125" style="7" customWidth="1"/>
    <col min="16" max="16" width="4.875" style="7" customWidth="1"/>
    <col min="17" max="17" width="4.125" style="7" customWidth="1"/>
    <col min="18" max="18" width="3.625" style="7" customWidth="1"/>
    <col min="19" max="19" width="4.875" style="7" customWidth="1"/>
    <col min="20" max="21" width="3.625" style="7" customWidth="1"/>
    <col min="22" max="22" width="4.125" style="7" customWidth="1"/>
    <col min="23" max="23" width="3.625" style="7" customWidth="1"/>
    <col min="24" max="24" width="4.125" style="7" customWidth="1"/>
    <col min="25" max="26" width="3.625" style="7" customWidth="1"/>
    <col min="27" max="27" width="4.875" style="7" customWidth="1"/>
    <col min="28" max="28" width="5.5" style="7" customWidth="1"/>
    <col min="29" max="29" width="4.125" style="7" customWidth="1"/>
    <col min="30" max="30" width="3.625" style="7" customWidth="1"/>
    <col min="31" max="31" width="5" style="7" customWidth="1"/>
    <col min="32" max="33" width="3.625" style="7" customWidth="1"/>
    <col min="34" max="34" width="4.125" style="7" customWidth="1"/>
    <col min="35" max="38" width="3.625" style="7" customWidth="1"/>
    <col min="39" max="39" width="4.125" style="7" customWidth="1"/>
    <col min="40" max="40" width="5.125" style="7" customWidth="1"/>
    <col min="41" max="43" width="3.625" style="7" customWidth="1"/>
    <col min="44" max="44" width="4.125" style="7" customWidth="1"/>
    <col min="45" max="45" width="10.875" style="7"/>
    <col min="46" max="46" width="4.125" style="7" customWidth="1"/>
    <col min="47" max="50" width="3.625" style="7" customWidth="1"/>
    <col min="51" max="51" width="4.125" style="7" customWidth="1"/>
    <col min="52" max="55" width="3.625" style="7" customWidth="1"/>
    <col min="56" max="56" width="4.125" style="7" customWidth="1"/>
    <col min="57" max="60" width="3.625" style="7" customWidth="1"/>
    <col min="61" max="61" width="4.125" style="7" customWidth="1"/>
    <col min="62" max="62" width="5.875" style="7" customWidth="1"/>
    <col min="63" max="65" width="3.625" style="7" customWidth="1"/>
    <col min="66" max="66" width="4.125" style="7" customWidth="1"/>
    <col min="67" max="16384" width="10.875" style="7"/>
  </cols>
  <sheetData>
    <row r="1" spans="1:31" x14ac:dyDescent="0.2">
      <c r="A1" s="9" t="s">
        <v>4</v>
      </c>
      <c r="L1" s="9" t="s">
        <v>5</v>
      </c>
      <c r="X1" s="9" t="s">
        <v>6</v>
      </c>
    </row>
    <row r="2" spans="1:31" ht="56.25" x14ac:dyDescent="0.2">
      <c r="A2" s="7" t="s">
        <v>62</v>
      </c>
      <c r="D2" s="10" t="s">
        <v>61</v>
      </c>
      <c r="E2" s="10" t="s">
        <v>43</v>
      </c>
      <c r="F2" s="10"/>
      <c r="L2" s="7" t="s">
        <v>62</v>
      </c>
      <c r="O2" s="10" t="s">
        <v>61</v>
      </c>
      <c r="P2" s="10" t="s">
        <v>58</v>
      </c>
      <c r="Q2" s="10"/>
      <c r="X2" s="7" t="s">
        <v>62</v>
      </c>
      <c r="AA2" s="10" t="s">
        <v>61</v>
      </c>
      <c r="AB2" s="10" t="s">
        <v>58</v>
      </c>
      <c r="AC2" s="10"/>
    </row>
    <row r="3" spans="1:31" x14ac:dyDescent="0.2">
      <c r="A3" s="7" t="s">
        <v>15</v>
      </c>
      <c r="D3" s="7">
        <v>91</v>
      </c>
      <c r="E3" s="7">
        <v>91</v>
      </c>
      <c r="L3" s="7" t="s">
        <v>15</v>
      </c>
      <c r="O3" s="7">
        <v>94</v>
      </c>
      <c r="P3" s="7">
        <v>93</v>
      </c>
      <c r="X3" s="7" t="s">
        <v>15</v>
      </c>
      <c r="AA3" s="7">
        <v>91</v>
      </c>
      <c r="AB3" s="7">
        <v>91</v>
      </c>
    </row>
    <row r="4" spans="1:31" x14ac:dyDescent="0.2">
      <c r="A4" s="7" t="s">
        <v>19</v>
      </c>
      <c r="D4" s="1">
        <v>3.778</v>
      </c>
      <c r="E4" s="1">
        <v>4.0389999999999997</v>
      </c>
      <c r="F4" s="11"/>
      <c r="L4" s="7" t="s">
        <v>19</v>
      </c>
      <c r="O4" s="1">
        <v>4.4749999999999996</v>
      </c>
      <c r="P4" s="1">
        <v>4.2640000000000002</v>
      </c>
      <c r="Q4" s="11"/>
      <c r="X4" s="7" t="s">
        <v>19</v>
      </c>
      <c r="AA4" s="1">
        <v>4.4029999999999996</v>
      </c>
      <c r="AB4" s="1">
        <v>4.45</v>
      </c>
      <c r="AC4" s="11"/>
    </row>
    <row r="7" spans="1:31" x14ac:dyDescent="0.2">
      <c r="E7" s="7" t="s">
        <v>9</v>
      </c>
      <c r="H7" s="7" t="s">
        <v>11</v>
      </c>
      <c r="P7" s="7" t="s">
        <v>9</v>
      </c>
      <c r="S7" s="7" t="s">
        <v>11</v>
      </c>
      <c r="AB7" s="7" t="s">
        <v>9</v>
      </c>
      <c r="AE7" s="7" t="s">
        <v>11</v>
      </c>
    </row>
    <row r="8" spans="1:31" x14ac:dyDescent="0.2">
      <c r="A8" s="7" t="s">
        <v>68</v>
      </c>
      <c r="E8" s="1">
        <v>1.147</v>
      </c>
      <c r="H8" s="1">
        <v>0.47970000000000002</v>
      </c>
      <c r="L8" s="7" t="s">
        <v>63</v>
      </c>
      <c r="P8" s="1">
        <v>0.91439999999999999</v>
      </c>
      <c r="S8" s="1">
        <v>0.63190000000000002</v>
      </c>
      <c r="X8" s="7" t="s">
        <v>63</v>
      </c>
      <c r="AB8" s="1">
        <v>1.113</v>
      </c>
      <c r="AE8" s="1">
        <v>0.56389999999999996</v>
      </c>
    </row>
    <row r="9" spans="1:31" x14ac:dyDescent="0.2">
      <c r="E9" s="11"/>
      <c r="H9" s="11"/>
      <c r="P9" s="11"/>
      <c r="S9" s="11"/>
      <c r="AB9" s="11"/>
      <c r="AE9" s="11"/>
    </row>
    <row r="10" spans="1:31" x14ac:dyDescent="0.2">
      <c r="E10" s="11"/>
      <c r="H10" s="11"/>
      <c r="P10" s="11"/>
      <c r="S10" s="11"/>
      <c r="AB10" s="11"/>
      <c r="AE10" s="11"/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FBE05-582B-3541-AD81-B84EDE01C30C}">
  <dimension ref="A1:S3"/>
  <sheetViews>
    <sheetView workbookViewId="0"/>
  </sheetViews>
  <sheetFormatPr defaultColWidth="11" defaultRowHeight="15.75" x14ac:dyDescent="0.25"/>
  <sheetData>
    <row r="1" spans="1:19" ht="26.25" x14ac:dyDescent="0.25">
      <c r="A1" s="36" t="s">
        <v>129</v>
      </c>
      <c r="B1" s="35" t="s">
        <v>4</v>
      </c>
      <c r="C1" s="35" t="s">
        <v>5</v>
      </c>
      <c r="D1" s="35" t="s">
        <v>6</v>
      </c>
      <c r="E1" s="34" t="s">
        <v>4</v>
      </c>
      <c r="F1" s="34" t="s">
        <v>5</v>
      </c>
      <c r="G1" s="34" t="s">
        <v>6</v>
      </c>
      <c r="H1" s="35" t="s">
        <v>4</v>
      </c>
      <c r="I1" s="35" t="s">
        <v>5</v>
      </c>
      <c r="J1" s="35" t="s">
        <v>6</v>
      </c>
      <c r="K1" s="34" t="s">
        <v>4</v>
      </c>
      <c r="L1" s="34" t="s">
        <v>5</v>
      </c>
      <c r="M1" s="34" t="s">
        <v>6</v>
      </c>
      <c r="N1" s="35" t="s">
        <v>4</v>
      </c>
      <c r="O1" s="35" t="s">
        <v>5</v>
      </c>
      <c r="P1" s="35" t="s">
        <v>6</v>
      </c>
      <c r="Q1" s="34" t="s">
        <v>4</v>
      </c>
      <c r="R1" s="34" t="s">
        <v>5</v>
      </c>
      <c r="S1" s="34" t="s">
        <v>6</v>
      </c>
    </row>
    <row r="2" spans="1:19" x14ac:dyDescent="0.25">
      <c r="A2" s="37"/>
      <c r="B2" s="44" t="s">
        <v>118</v>
      </c>
      <c r="C2" s="44"/>
      <c r="D2" s="44"/>
      <c r="E2" s="45" t="s">
        <v>117</v>
      </c>
      <c r="F2" s="45"/>
      <c r="G2" s="45"/>
      <c r="H2" s="46" t="s">
        <v>115</v>
      </c>
      <c r="I2" s="46"/>
      <c r="J2" s="46"/>
      <c r="K2" s="47" t="s">
        <v>116</v>
      </c>
      <c r="L2" s="47"/>
      <c r="M2" s="47"/>
      <c r="N2" s="46" t="s">
        <v>138</v>
      </c>
      <c r="O2" s="46"/>
      <c r="P2" s="46"/>
      <c r="Q2" s="47" t="s">
        <v>139</v>
      </c>
      <c r="R2" s="47"/>
      <c r="S2" s="47"/>
    </row>
    <row r="3" spans="1:19" x14ac:dyDescent="0.25">
      <c r="A3" s="37" t="s">
        <v>130</v>
      </c>
      <c r="B3" s="1">
        <v>1</v>
      </c>
      <c r="C3" s="1">
        <v>1</v>
      </c>
      <c r="D3" s="1">
        <v>1</v>
      </c>
      <c r="E3" s="1">
        <v>2.2537501600000001</v>
      </c>
      <c r="F3" s="1">
        <v>1.6872402</v>
      </c>
      <c r="G3" s="1">
        <v>1.6821397300000001</v>
      </c>
      <c r="H3" s="1">
        <v>0.83650462999999997</v>
      </c>
      <c r="I3" s="1">
        <v>0.63790405999999999</v>
      </c>
      <c r="J3" s="1">
        <v>0.51824820999999999</v>
      </c>
      <c r="K3" s="1">
        <v>1.0750026500000001</v>
      </c>
      <c r="L3" s="1">
        <v>0.78822817000000001</v>
      </c>
      <c r="M3" s="1">
        <v>0.55141233999999995</v>
      </c>
      <c r="N3" s="1">
        <v>1.51295863</v>
      </c>
      <c r="O3" s="1">
        <v>1.35875675</v>
      </c>
      <c r="P3" s="1">
        <v>1.4346186000000001</v>
      </c>
      <c r="Q3" s="1">
        <v>3.2468113000000001</v>
      </c>
      <c r="R3" s="1">
        <v>3.5998514099999999</v>
      </c>
      <c r="S3" s="1">
        <v>3.4144040800000002</v>
      </c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40DE8-C391-9049-8197-602F975EB445}">
  <dimension ref="A1:AF10"/>
  <sheetViews>
    <sheetView zoomScale="99" workbookViewId="0"/>
  </sheetViews>
  <sheetFormatPr defaultColWidth="10.875" defaultRowHeight="14.1" customHeight="1" x14ac:dyDescent="0.2"/>
  <cols>
    <col min="1" max="1" width="4.625" style="7" customWidth="1"/>
    <col min="2" max="5" width="4.375" style="7" customWidth="1"/>
    <col min="6" max="6" width="4.625" style="7" customWidth="1"/>
    <col min="7" max="7" width="4.375" style="7" customWidth="1"/>
    <col min="8" max="8" width="4.5" style="7" customWidth="1"/>
    <col min="9" max="11" width="4.375" style="7" customWidth="1"/>
    <col min="12" max="13" width="4.625" style="7" customWidth="1"/>
    <col min="14" max="17" width="4.375" style="7" customWidth="1"/>
    <col min="18" max="18" width="4.625" style="7" customWidth="1"/>
    <col min="19" max="22" width="4.375" style="7" customWidth="1"/>
    <col min="23" max="23" width="4.625" style="7" customWidth="1"/>
    <col min="24" max="24" width="4.375" style="7" customWidth="1"/>
    <col min="25" max="25" width="4.625" style="7" customWidth="1"/>
    <col min="26" max="29" width="4.375" style="7" customWidth="1"/>
    <col min="30" max="30" width="4.625" style="7" customWidth="1"/>
    <col min="31" max="34" width="4.375" style="7" customWidth="1"/>
    <col min="35" max="35" width="4.625" style="7" customWidth="1"/>
    <col min="36" max="39" width="4.375" style="7" customWidth="1"/>
    <col min="40" max="40" width="4.625" style="7" customWidth="1"/>
    <col min="41" max="41" width="6" style="7" customWidth="1"/>
    <col min="42" max="42" width="4.625" style="7" customWidth="1"/>
    <col min="43" max="45" width="4.375" style="7" customWidth="1"/>
    <col min="46" max="16384" width="10.875" style="7"/>
  </cols>
  <sheetData>
    <row r="1" spans="1:32" s="6" customFormat="1" ht="14.1" customHeight="1" x14ac:dyDescent="0.2">
      <c r="A1" s="5" t="s">
        <v>4</v>
      </c>
      <c r="M1" s="5" t="s">
        <v>5</v>
      </c>
      <c r="Y1" s="5" t="s">
        <v>6</v>
      </c>
    </row>
    <row r="2" spans="1:32" s="3" customFormat="1" ht="39" customHeight="1" x14ac:dyDescent="0.2">
      <c r="A2" s="3" t="s">
        <v>7</v>
      </c>
      <c r="D2" s="15" t="s">
        <v>20</v>
      </c>
      <c r="E2" s="4" t="s">
        <v>21</v>
      </c>
      <c r="F2" s="4" t="s">
        <v>0</v>
      </c>
      <c r="M2" s="3" t="s">
        <v>7</v>
      </c>
      <c r="P2" s="4" t="s">
        <v>20</v>
      </c>
      <c r="Q2" s="4" t="s">
        <v>21</v>
      </c>
      <c r="R2" s="4" t="s">
        <v>0</v>
      </c>
      <c r="Y2" s="3" t="s">
        <v>7</v>
      </c>
      <c r="AB2" s="4" t="s">
        <v>20</v>
      </c>
      <c r="AC2" s="4" t="s">
        <v>21</v>
      </c>
      <c r="AD2" s="4" t="s">
        <v>0</v>
      </c>
    </row>
    <row r="3" spans="1:32" s="3" customFormat="1" ht="14.1" customHeight="1" x14ac:dyDescent="0.2">
      <c r="A3" s="3" t="s">
        <v>15</v>
      </c>
      <c r="D3" s="3">
        <v>92</v>
      </c>
      <c r="E3" s="3">
        <v>91</v>
      </c>
      <c r="F3" s="3">
        <v>90</v>
      </c>
      <c r="M3" s="3" t="s">
        <v>15</v>
      </c>
      <c r="P3" s="3">
        <v>91</v>
      </c>
      <c r="Q3" s="3">
        <v>90</v>
      </c>
      <c r="R3" s="3">
        <v>90</v>
      </c>
      <c r="Y3" s="3" t="s">
        <v>15</v>
      </c>
      <c r="AB3" s="3">
        <v>90</v>
      </c>
      <c r="AC3" s="3">
        <v>90</v>
      </c>
      <c r="AD3" s="3">
        <v>90</v>
      </c>
    </row>
    <row r="4" spans="1:32" s="3" customFormat="1" ht="14.1" customHeight="1" x14ac:dyDescent="0.2">
      <c r="A4" s="3" t="s">
        <v>19</v>
      </c>
      <c r="D4" s="1">
        <v>7.1950000000000003</v>
      </c>
      <c r="E4" s="1">
        <v>3.8130000000000002</v>
      </c>
      <c r="F4" s="1">
        <v>8.0839999999999996</v>
      </c>
      <c r="M4" s="3" t="s">
        <v>19</v>
      </c>
      <c r="P4" s="1">
        <v>6.4749999999999996</v>
      </c>
      <c r="Q4" s="1">
        <v>5.0730000000000004</v>
      </c>
      <c r="R4" s="1">
        <v>7.5140000000000002</v>
      </c>
      <c r="Y4" s="2" t="s">
        <v>18</v>
      </c>
      <c r="AB4" s="1">
        <v>6.0750000000000002</v>
      </c>
      <c r="AC4" s="1">
        <v>4.2729999999999997</v>
      </c>
      <c r="AD4" s="1">
        <v>5.0739999999999998</v>
      </c>
    </row>
    <row r="5" spans="1:32" s="3" customFormat="1" ht="14.1" customHeight="1" x14ac:dyDescent="0.2"/>
    <row r="6" spans="1:32" s="3" customFormat="1" ht="14.1" customHeight="1" x14ac:dyDescent="0.2"/>
    <row r="7" spans="1:32" s="3" customFormat="1" ht="14.1" customHeight="1" x14ac:dyDescent="0.2">
      <c r="E7" s="3" t="s">
        <v>9</v>
      </c>
      <c r="H7" s="3" t="s">
        <v>11</v>
      </c>
      <c r="Q7" s="3" t="s">
        <v>9</v>
      </c>
      <c r="T7" s="3" t="s">
        <v>11</v>
      </c>
      <c r="AC7" s="3" t="s">
        <v>9</v>
      </c>
      <c r="AF7" s="3" t="s">
        <v>11</v>
      </c>
    </row>
    <row r="8" spans="1:32" s="3" customFormat="1" ht="14.1" customHeight="1" x14ac:dyDescent="0.2">
      <c r="A8" s="3" t="s">
        <v>22</v>
      </c>
      <c r="E8" s="13">
        <v>0.12089999999999999</v>
      </c>
      <c r="F8" s="14"/>
      <c r="G8" s="14"/>
      <c r="H8" s="13" t="s">
        <v>12</v>
      </c>
      <c r="M8" s="3" t="s">
        <v>22</v>
      </c>
      <c r="Q8" s="1">
        <v>0.18759999999999999</v>
      </c>
      <c r="T8" s="1" t="s">
        <v>12</v>
      </c>
      <c r="Y8" s="3" t="s">
        <v>22</v>
      </c>
      <c r="AC8" s="1">
        <v>0.18079999999999999</v>
      </c>
      <c r="AF8" s="1" t="s">
        <v>12</v>
      </c>
    </row>
    <row r="9" spans="1:32" s="3" customFormat="1" ht="14.1" customHeight="1" x14ac:dyDescent="0.2">
      <c r="A9" s="3" t="s">
        <v>23</v>
      </c>
      <c r="E9" s="13">
        <v>2.4700000000000002</v>
      </c>
      <c r="F9" s="14"/>
      <c r="G9" s="14"/>
      <c r="H9" s="13">
        <v>5.0000000000000001E-4</v>
      </c>
      <c r="M9" s="3" t="s">
        <v>23</v>
      </c>
      <c r="Q9" s="1">
        <v>2.89</v>
      </c>
      <c r="T9" s="1" t="s">
        <v>12</v>
      </c>
      <c r="Y9" s="3" t="s">
        <v>23</v>
      </c>
      <c r="AC9" s="1">
        <v>2.7679999999999998</v>
      </c>
      <c r="AF9" s="1" t="s">
        <v>12</v>
      </c>
    </row>
    <row r="10" spans="1:32" s="3" customFormat="1" ht="14.1" customHeight="1" x14ac:dyDescent="0.2">
      <c r="A10" s="3" t="s">
        <v>24</v>
      </c>
      <c r="E10" s="13">
        <v>13.03</v>
      </c>
      <c r="F10" s="14"/>
      <c r="G10" s="14"/>
      <c r="H10" s="13" t="s">
        <v>12</v>
      </c>
      <c r="M10" s="3" t="s">
        <v>24</v>
      </c>
      <c r="Q10" s="1">
        <v>11.81</v>
      </c>
      <c r="T10" s="1" t="s">
        <v>12</v>
      </c>
      <c r="Y10" s="3" t="s">
        <v>24</v>
      </c>
      <c r="AC10" s="1">
        <v>12.37</v>
      </c>
      <c r="AF10" s="1" t="s">
        <v>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BDC70-F686-A548-BEE4-A03A34DE7643}">
  <dimension ref="A1:AE10"/>
  <sheetViews>
    <sheetView workbookViewId="0"/>
  </sheetViews>
  <sheetFormatPr defaultColWidth="10.875" defaultRowHeight="12.75" x14ac:dyDescent="0.2"/>
  <cols>
    <col min="1" max="1" width="4.625" style="7" customWidth="1"/>
    <col min="2" max="5" width="4.375" style="7" customWidth="1"/>
    <col min="6" max="6" width="4.625" style="7" customWidth="1"/>
    <col min="7" max="10" width="4.375" style="7" customWidth="1"/>
    <col min="11" max="12" width="4.625" style="7" customWidth="1"/>
    <col min="13" max="16" width="4.375" style="7" customWidth="1"/>
    <col min="17" max="17" width="4.625" style="7" customWidth="1"/>
    <col min="18" max="21" width="4.375" style="7" customWidth="1"/>
    <col min="22" max="22" width="4.625" style="7" customWidth="1"/>
    <col min="23" max="23" width="4.375" style="7" customWidth="1"/>
    <col min="24" max="24" width="4.625" style="7" customWidth="1"/>
    <col min="25" max="28" width="4.375" style="7" customWidth="1"/>
    <col min="29" max="29" width="4.625" style="7" customWidth="1"/>
    <col min="30" max="33" width="4.375" style="7" customWidth="1"/>
    <col min="34" max="34" width="4.625" style="7" customWidth="1"/>
    <col min="35" max="38" width="4.375" style="7" customWidth="1"/>
    <col min="39" max="39" width="4.625" style="7" customWidth="1"/>
    <col min="40" max="43" width="4.375" style="7" customWidth="1"/>
    <col min="44" max="44" width="4.625" style="7" customWidth="1"/>
    <col min="45" max="16384" width="10.875" style="7"/>
  </cols>
  <sheetData>
    <row r="1" spans="1:31" s="8" customFormat="1" x14ac:dyDescent="0.2">
      <c r="A1" s="9" t="s">
        <v>4</v>
      </c>
      <c r="L1" s="9" t="s">
        <v>5</v>
      </c>
      <c r="X1" s="9" t="s">
        <v>6</v>
      </c>
    </row>
    <row r="2" spans="1:31" s="3" customFormat="1" ht="30" x14ac:dyDescent="0.2">
      <c r="A2" s="3" t="s">
        <v>7</v>
      </c>
      <c r="D2" s="4" t="s">
        <v>20</v>
      </c>
      <c r="E2" s="4" t="s">
        <v>21</v>
      </c>
      <c r="F2" s="4" t="s">
        <v>0</v>
      </c>
      <c r="L2" s="3" t="s">
        <v>7</v>
      </c>
      <c r="O2" s="4" t="s">
        <v>20</v>
      </c>
      <c r="P2" s="4" t="s">
        <v>21</v>
      </c>
      <c r="Q2" s="4" t="s">
        <v>0</v>
      </c>
      <c r="X2" s="3" t="s">
        <v>7</v>
      </c>
      <c r="AA2" s="4" t="s">
        <v>20</v>
      </c>
      <c r="AB2" s="4" t="s">
        <v>21</v>
      </c>
      <c r="AC2" s="4" t="s">
        <v>0</v>
      </c>
    </row>
    <row r="3" spans="1:31" s="3" customFormat="1" x14ac:dyDescent="0.2">
      <c r="A3" s="3" t="s">
        <v>15</v>
      </c>
      <c r="D3" s="3">
        <v>90</v>
      </c>
      <c r="E3" s="3">
        <v>106</v>
      </c>
      <c r="F3" s="3">
        <v>90</v>
      </c>
      <c r="L3" s="3" t="s">
        <v>15</v>
      </c>
      <c r="O3" s="3">
        <v>90</v>
      </c>
      <c r="P3" s="3">
        <v>91</v>
      </c>
      <c r="Q3" s="3">
        <v>90</v>
      </c>
      <c r="X3" s="3" t="s">
        <v>15</v>
      </c>
      <c r="AA3" s="3">
        <v>90</v>
      </c>
      <c r="AB3" s="3">
        <v>90</v>
      </c>
      <c r="AC3" s="3">
        <v>90</v>
      </c>
    </row>
    <row r="4" spans="1:31" s="3" customFormat="1" x14ac:dyDescent="0.2">
      <c r="A4" s="3" t="s">
        <v>19</v>
      </c>
      <c r="D4" s="1">
        <v>4.875</v>
      </c>
      <c r="E4" s="1">
        <v>3.7669999999999999</v>
      </c>
      <c r="F4" s="1">
        <v>7.3810000000000002</v>
      </c>
      <c r="L4" s="3" t="s">
        <v>19</v>
      </c>
      <c r="O4" s="1">
        <v>4.4950000000000001</v>
      </c>
      <c r="P4" s="1">
        <v>3.452</v>
      </c>
      <c r="Q4" s="1">
        <v>8.1679999999999993</v>
      </c>
      <c r="X4" s="2" t="s">
        <v>18</v>
      </c>
      <c r="AA4" s="1">
        <v>5.0289999999999999</v>
      </c>
      <c r="AB4" s="1">
        <v>4.4880000000000004</v>
      </c>
      <c r="AC4" s="1">
        <v>7.508</v>
      </c>
    </row>
    <row r="5" spans="1:31" s="3" customFormat="1" x14ac:dyDescent="0.2"/>
    <row r="6" spans="1:31" s="3" customFormat="1" x14ac:dyDescent="0.2"/>
    <row r="7" spans="1:31" s="3" customFormat="1" x14ac:dyDescent="0.2">
      <c r="E7" s="3" t="s">
        <v>9</v>
      </c>
      <c r="H7" s="3" t="s">
        <v>11</v>
      </c>
      <c r="P7" s="3" t="s">
        <v>9</v>
      </c>
      <c r="S7" s="3" t="s">
        <v>11</v>
      </c>
      <c r="AB7" s="3" t="s">
        <v>9</v>
      </c>
      <c r="AE7" s="3" t="s">
        <v>11</v>
      </c>
    </row>
    <row r="8" spans="1:31" s="3" customFormat="1" x14ac:dyDescent="0.2">
      <c r="A8" s="3" t="s">
        <v>22</v>
      </c>
      <c r="E8" s="1">
        <v>0.4148</v>
      </c>
      <c r="H8" s="1" t="s">
        <v>12</v>
      </c>
      <c r="L8" s="3" t="s">
        <v>22</v>
      </c>
      <c r="P8" s="1">
        <v>0.35849999999999999</v>
      </c>
      <c r="S8" s="1" t="s">
        <v>12</v>
      </c>
      <c r="X8" s="3" t="s">
        <v>22</v>
      </c>
      <c r="AB8" s="1">
        <v>0.35560000000000003</v>
      </c>
      <c r="AE8" s="1" t="s">
        <v>12</v>
      </c>
    </row>
    <row r="9" spans="1:31" s="3" customFormat="1" x14ac:dyDescent="0.2">
      <c r="A9" s="3" t="s">
        <v>23</v>
      </c>
      <c r="E9" s="1">
        <v>6.476</v>
      </c>
      <c r="H9" s="1" t="s">
        <v>12</v>
      </c>
      <c r="L9" s="3" t="s">
        <v>23</v>
      </c>
      <c r="P9" s="1">
        <v>4.5220000000000002</v>
      </c>
      <c r="S9" s="1" t="s">
        <v>12</v>
      </c>
      <c r="X9" s="3" t="s">
        <v>23</v>
      </c>
      <c r="AB9" s="1">
        <v>4.2309999999999999</v>
      </c>
      <c r="AE9" s="1" t="s">
        <v>12</v>
      </c>
    </row>
    <row r="10" spans="1:31" s="3" customFormat="1" x14ac:dyDescent="0.2">
      <c r="A10" s="3" t="s">
        <v>24</v>
      </c>
      <c r="E10" s="1">
        <v>6.234</v>
      </c>
      <c r="H10" s="1" t="s">
        <v>12</v>
      </c>
      <c r="L10" s="3" t="s">
        <v>24</v>
      </c>
      <c r="P10" s="1">
        <v>13.56</v>
      </c>
      <c r="S10" s="1" t="s">
        <v>12</v>
      </c>
      <c r="X10" s="3" t="s">
        <v>24</v>
      </c>
      <c r="AB10" s="1">
        <v>7.9690000000000003</v>
      </c>
      <c r="AE10" s="1" t="s">
        <v>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7CDA1-4B64-B948-9211-D1C065F8BEE2}">
  <dimension ref="A1:AC10"/>
  <sheetViews>
    <sheetView workbookViewId="0"/>
  </sheetViews>
  <sheetFormatPr defaultColWidth="10.875" defaultRowHeight="12.75" x14ac:dyDescent="0.2"/>
  <cols>
    <col min="1" max="1" width="5.375" style="3" customWidth="1"/>
    <col min="2" max="5" width="5" style="3" customWidth="1"/>
    <col min="6" max="6" width="5.375" style="3" customWidth="1"/>
    <col min="7" max="10" width="5" style="3" customWidth="1"/>
    <col min="11" max="11" width="5.375" style="3" customWidth="1"/>
    <col min="12" max="15" width="5" style="3" customWidth="1"/>
    <col min="16" max="16" width="5.375" style="3" customWidth="1"/>
    <col min="17" max="20" width="5" style="3" customWidth="1"/>
    <col min="21" max="22" width="5.375" style="3" customWidth="1"/>
    <col min="23" max="26" width="5" style="3" customWidth="1"/>
    <col min="27" max="27" width="5.375" style="3" customWidth="1"/>
    <col min="28" max="31" width="5" style="3" customWidth="1"/>
    <col min="32" max="32" width="5.375" style="3" customWidth="1"/>
    <col min="33" max="36" width="5" style="3" customWidth="1"/>
    <col min="37" max="37" width="5.375" style="3" customWidth="1"/>
    <col min="38" max="38" width="6.875" style="3" customWidth="1"/>
    <col min="39" max="39" width="5.375" style="3" customWidth="1"/>
    <col min="40" max="42" width="5" style="3" customWidth="1"/>
    <col min="43" max="16384" width="10.875" style="3"/>
  </cols>
  <sheetData>
    <row r="1" spans="1:29" s="6" customFormat="1" x14ac:dyDescent="0.2">
      <c r="A1" s="5" t="s">
        <v>4</v>
      </c>
      <c r="K1" s="5" t="s">
        <v>5</v>
      </c>
      <c r="V1" s="5" t="s">
        <v>6</v>
      </c>
    </row>
    <row r="2" spans="1:29" ht="41.25" x14ac:dyDescent="0.2">
      <c r="A2" s="3" t="s">
        <v>7</v>
      </c>
      <c r="D2" s="4" t="s">
        <v>2</v>
      </c>
      <c r="E2" s="4" t="s">
        <v>3</v>
      </c>
      <c r="F2" s="4" t="s">
        <v>1</v>
      </c>
      <c r="K2" s="3" t="s">
        <v>7</v>
      </c>
      <c r="N2" s="4" t="s">
        <v>2</v>
      </c>
      <c r="O2" s="4" t="s">
        <v>3</v>
      </c>
      <c r="P2" s="4" t="s">
        <v>1</v>
      </c>
      <c r="V2" s="3" t="s">
        <v>7</v>
      </c>
      <c r="Y2" s="4" t="s">
        <v>2</v>
      </c>
      <c r="Z2" s="4" t="s">
        <v>3</v>
      </c>
      <c r="AA2" s="4" t="s">
        <v>1</v>
      </c>
    </row>
    <row r="3" spans="1:29" x14ac:dyDescent="0.2">
      <c r="A3" s="3" t="s">
        <v>15</v>
      </c>
      <c r="D3" s="3">
        <v>65</v>
      </c>
      <c r="E3" s="3">
        <v>65</v>
      </c>
      <c r="F3" s="3">
        <v>40</v>
      </c>
      <c r="K3" s="3" t="s">
        <v>15</v>
      </c>
      <c r="N3" s="3">
        <v>91</v>
      </c>
      <c r="O3" s="3">
        <v>90</v>
      </c>
      <c r="P3" s="3">
        <v>90</v>
      </c>
      <c r="V3" s="3" t="s">
        <v>15</v>
      </c>
      <c r="Y3" s="3">
        <v>90</v>
      </c>
      <c r="Z3" s="3">
        <v>90</v>
      </c>
      <c r="AA3" s="3">
        <v>90</v>
      </c>
    </row>
    <row r="4" spans="1:29" x14ac:dyDescent="0.2">
      <c r="A4" s="3" t="s">
        <v>19</v>
      </c>
      <c r="D4" s="1">
        <v>6.62</v>
      </c>
      <c r="E4" s="1">
        <v>3.4079999999999999</v>
      </c>
      <c r="F4" s="1">
        <v>5.1989999999999998</v>
      </c>
      <c r="K4" s="3" t="s">
        <v>19</v>
      </c>
      <c r="N4" s="1">
        <v>5.9470000000000001</v>
      </c>
      <c r="O4" s="1">
        <v>4.1369999999999996</v>
      </c>
      <c r="P4" s="1">
        <v>5.1139999999999999</v>
      </c>
      <c r="V4" s="2" t="s">
        <v>18</v>
      </c>
      <c r="Y4" s="1">
        <v>5.8719999999999999</v>
      </c>
      <c r="Z4" s="1">
        <v>3.97</v>
      </c>
      <c r="AA4" s="1">
        <v>5.4130000000000003</v>
      </c>
    </row>
    <row r="7" spans="1:29" x14ac:dyDescent="0.2">
      <c r="E7" s="3" t="s">
        <v>9</v>
      </c>
      <c r="H7" s="3" t="s">
        <v>11</v>
      </c>
      <c r="O7" s="3" t="s">
        <v>9</v>
      </c>
      <c r="R7" s="3" t="s">
        <v>11</v>
      </c>
      <c r="Z7" s="3" t="s">
        <v>9</v>
      </c>
      <c r="AC7" s="3" t="s">
        <v>11</v>
      </c>
    </row>
    <row r="8" spans="1:29" x14ac:dyDescent="0.2">
      <c r="A8" s="3" t="s">
        <v>10</v>
      </c>
      <c r="E8" s="1">
        <v>0.13239999999999999</v>
      </c>
      <c r="H8" s="1" t="s">
        <v>12</v>
      </c>
      <c r="K8" s="3" t="s">
        <v>10</v>
      </c>
      <c r="O8" s="1">
        <v>0.15740000000000001</v>
      </c>
      <c r="R8" s="1" t="s">
        <v>12</v>
      </c>
      <c r="V8" s="3" t="s">
        <v>10</v>
      </c>
      <c r="Z8" s="1">
        <v>0.1305</v>
      </c>
      <c r="AC8" s="1" t="s">
        <v>12</v>
      </c>
    </row>
    <row r="9" spans="1:29" x14ac:dyDescent="0.2">
      <c r="A9" s="3" t="s">
        <v>13</v>
      </c>
      <c r="E9" s="1">
        <v>1.246</v>
      </c>
      <c r="H9" s="1">
        <v>0.55769999999999997</v>
      </c>
      <c r="K9" s="3" t="s">
        <v>13</v>
      </c>
      <c r="O9" s="1">
        <v>1.6679999999999999</v>
      </c>
      <c r="P9" s="1"/>
      <c r="R9" s="1">
        <v>7.4899999999999994E-2</v>
      </c>
      <c r="S9" s="1"/>
      <c r="V9" s="3" t="s">
        <v>13</v>
      </c>
      <c r="Z9" s="1">
        <v>1.258</v>
      </c>
      <c r="AC9" s="1">
        <v>0.4098</v>
      </c>
    </row>
    <row r="10" spans="1:29" x14ac:dyDescent="0.2">
      <c r="A10" s="3" t="s">
        <v>14</v>
      </c>
      <c r="E10" s="1">
        <v>6.0890000000000004</v>
      </c>
      <c r="H10" s="1" t="s">
        <v>12</v>
      </c>
      <c r="K10" s="3" t="s">
        <v>14</v>
      </c>
      <c r="O10" s="1">
        <v>6.8680000000000003</v>
      </c>
      <c r="P10" s="1"/>
      <c r="R10" s="3" t="s">
        <v>12</v>
      </c>
      <c r="S10" s="1"/>
      <c r="V10" s="3" t="s">
        <v>14</v>
      </c>
      <c r="Z10" s="1">
        <v>8.7989999999999995</v>
      </c>
      <c r="AC10" s="1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4</vt:i4>
      </vt:variant>
    </vt:vector>
  </HeadingPairs>
  <TitlesOfParts>
    <vt:vector size="64" baseType="lpstr">
      <vt:lpstr>1B</vt:lpstr>
      <vt:lpstr>1C</vt:lpstr>
      <vt:lpstr>1D</vt:lpstr>
      <vt:lpstr>1E</vt:lpstr>
      <vt:lpstr>1F</vt:lpstr>
      <vt:lpstr>1G</vt:lpstr>
      <vt:lpstr>2B</vt:lpstr>
      <vt:lpstr>2C</vt:lpstr>
      <vt:lpstr>2D</vt:lpstr>
      <vt:lpstr>2E</vt:lpstr>
      <vt:lpstr>2F</vt:lpstr>
      <vt:lpstr>2H</vt:lpstr>
      <vt:lpstr>3B</vt:lpstr>
      <vt:lpstr>3C</vt:lpstr>
      <vt:lpstr>3D</vt:lpstr>
      <vt:lpstr>3E</vt:lpstr>
      <vt:lpstr>3F</vt:lpstr>
      <vt:lpstr>3G</vt:lpstr>
      <vt:lpstr>4A</vt:lpstr>
      <vt:lpstr>4B</vt:lpstr>
      <vt:lpstr>4D</vt:lpstr>
      <vt:lpstr>5A</vt:lpstr>
      <vt:lpstr>5B</vt:lpstr>
      <vt:lpstr>5C</vt:lpstr>
      <vt:lpstr>5D</vt:lpstr>
      <vt:lpstr>5E</vt:lpstr>
      <vt:lpstr>5F</vt:lpstr>
      <vt:lpstr>5G</vt:lpstr>
      <vt:lpstr>5H</vt:lpstr>
      <vt:lpstr>6A</vt:lpstr>
      <vt:lpstr>6B</vt:lpstr>
      <vt:lpstr>6D</vt:lpstr>
      <vt:lpstr>6E</vt:lpstr>
      <vt:lpstr>6F</vt:lpstr>
      <vt:lpstr>6G</vt:lpstr>
      <vt:lpstr>6H</vt:lpstr>
      <vt:lpstr>6I</vt:lpstr>
      <vt:lpstr>6J</vt:lpstr>
      <vt:lpstr>S1</vt:lpstr>
      <vt:lpstr>S2A</vt:lpstr>
      <vt:lpstr>S2B</vt:lpstr>
      <vt:lpstr>S3B </vt:lpstr>
      <vt:lpstr>S3C</vt:lpstr>
      <vt:lpstr>S4B</vt:lpstr>
      <vt:lpstr>S4C</vt:lpstr>
      <vt:lpstr>S4E</vt:lpstr>
      <vt:lpstr>S5A</vt:lpstr>
      <vt:lpstr>S5B</vt:lpstr>
      <vt:lpstr>S6</vt:lpstr>
      <vt:lpstr>S7A</vt:lpstr>
      <vt:lpstr>S7B</vt:lpstr>
      <vt:lpstr>S7C</vt:lpstr>
      <vt:lpstr>S7D</vt:lpstr>
      <vt:lpstr>S8A</vt:lpstr>
      <vt:lpstr>S8B</vt:lpstr>
      <vt:lpstr>S9A</vt:lpstr>
      <vt:lpstr>S9B</vt:lpstr>
      <vt:lpstr>S9C</vt:lpstr>
      <vt:lpstr>S9D</vt:lpstr>
      <vt:lpstr>S9E</vt:lpstr>
      <vt:lpstr>S9F</vt:lpstr>
      <vt:lpstr>S10</vt:lpstr>
      <vt:lpstr>S11</vt:lpstr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</cp:lastModifiedBy>
  <dcterms:created xsi:type="dcterms:W3CDTF">2021-12-27T00:02:55Z</dcterms:created>
  <dcterms:modified xsi:type="dcterms:W3CDTF">2022-02-15T04:28:12Z</dcterms:modified>
</cp:coreProperties>
</file>